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etabolomics\Metabolic-based Pathways\"/>
    </mc:Choice>
  </mc:AlternateContent>
  <xr:revisionPtr revIDLastSave="0" documentId="13_ncr:1_{F31588E9-97C4-4C2B-9CC7-EB314F483DF4}" xr6:coauthVersionLast="45" xr6:coauthVersionMax="45" xr10:uidLastSave="{00000000-0000-0000-0000-000000000000}"/>
  <bookViews>
    <workbookView xWindow="1155" yWindow="0" windowWidth="18900" windowHeight="11385" tabRatio="867" xr2:uid="{00000000-000D-0000-FFFF-FFFF00000000}"/>
  </bookViews>
  <sheets>
    <sheet name="Brain Up 1.25" sheetId="1" r:id="rId1"/>
    <sheet name="Brain Common Up Proteo&amp;Metabolo" sheetId="4" r:id="rId2"/>
    <sheet name="Brain Common RNAseq &amp; Metabolom" sheetId="3" r:id="rId3"/>
  </sheets>
  <definedNames>
    <definedName name="_xlnm._FilterDatabase" localSheetId="1" hidden="1">'Brain Common Up Proteo&amp;Metabolo'!$J$1:$Q$1</definedName>
  </definedNames>
  <calcPr calcId="0" concurrentCalc="0"/>
</workbook>
</file>

<file path=xl/sharedStrings.xml><?xml version="1.0" encoding="utf-8"?>
<sst xmlns="http://schemas.openxmlformats.org/spreadsheetml/2006/main" count="1056" uniqueCount="604">
  <si>
    <t>q-value</t>
  </si>
  <si>
    <t>Biochemical Pathways Part I</t>
  </si>
  <si>
    <t>Wikipathways</t>
  </si>
  <si>
    <t>WP3604</t>
  </si>
  <si>
    <t>Monoamine Transport</t>
  </si>
  <si>
    <t>WP727</t>
  </si>
  <si>
    <t>Pyrimidine metabolism - Homo sapiens (human)</t>
  </si>
  <si>
    <t>KEGG</t>
  </si>
  <si>
    <t>path:hsa00240</t>
  </si>
  <si>
    <t>Arginine Proline metabolism</t>
  </si>
  <si>
    <t>INOH</t>
  </si>
  <si>
    <t>None</t>
  </si>
  <si>
    <t>Biogenic Amine Synthesis</t>
  </si>
  <si>
    <t>WP550</t>
  </si>
  <si>
    <t>Transport of nucleosides and free purine and pyrimidine bases across the plasma membrane</t>
  </si>
  <si>
    <t>Reactome</t>
  </si>
  <si>
    <t>R-HSA-83936</t>
  </si>
  <si>
    <t>noradrenaline and adrenaline degradation</t>
  </si>
  <si>
    <t>HumanCyc</t>
  </si>
  <si>
    <t>PWY-6342</t>
  </si>
  <si>
    <t>Metabolism of amino acids and derivatives</t>
  </si>
  <si>
    <t>R-HSA-71291</t>
  </si>
  <si>
    <t>Pyrimidine salvage</t>
  </si>
  <si>
    <t>R-HSA-73614</t>
  </si>
  <si>
    <t>Valine, leucine and isoleucine degradation - Homo sapiens (human)</t>
  </si>
  <si>
    <t>path:hsa00280</t>
  </si>
  <si>
    <t>R-HSA-442660</t>
  </si>
  <si>
    <t>Pyrimidine metabolism and related diseases</t>
  </si>
  <si>
    <t>WP4225</t>
  </si>
  <si>
    <t>Urea cycle and metabolism of amino groups</t>
  </si>
  <si>
    <t>WP497</t>
  </si>
  <si>
    <t>Amino Acid metabolism</t>
  </si>
  <si>
    <t>WP3925</t>
  </si>
  <si>
    <t>cAMP signaling pathway - Homo sapiens (human)</t>
  </si>
  <si>
    <t>path:hsa04024</t>
  </si>
  <si>
    <t>Amine compound SLC transporters</t>
  </si>
  <si>
    <t>R-HSA-425428</t>
  </si>
  <si>
    <t>4249-19-8</t>
  </si>
  <si>
    <t xml:space="preserve"> 3184-35-8</t>
  </si>
  <si>
    <t xml:space="preserve"> 56-12-2</t>
  </si>
  <si>
    <t xml:space="preserve"> 67-07-2</t>
  </si>
  <si>
    <t xml:space="preserve"> 2140-95-6</t>
  </si>
  <si>
    <t xml:space="preserve"> 58-96-8</t>
  </si>
  <si>
    <t xml:space="preserve"> 51-43-4</t>
  </si>
  <si>
    <t xml:space="preserve"> 372-75-8</t>
  </si>
  <si>
    <t>56-12-2</t>
  </si>
  <si>
    <t>58-96-8</t>
  </si>
  <si>
    <t xml:space="preserve"> 1445-07-4</t>
  </si>
  <si>
    <t>97-31-4</t>
  </si>
  <si>
    <t>31982-10-2</t>
  </si>
  <si>
    <t xml:space="preserve"> 4249-19-8</t>
  </si>
  <si>
    <t>67-07-2</t>
  </si>
  <si>
    <t>External Pathway ID</t>
  </si>
  <si>
    <t>Sourc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Brain Up Metabolic Pathways</t>
  </si>
  <si>
    <t>Na+/Cl- dependent neurotransmitter transporters</t>
  </si>
  <si>
    <t># of Members in Set</t>
  </si>
  <si>
    <t xml:space="preserve"># of Observed Members </t>
  </si>
  <si>
    <t>Observed Members/ Members in Set</t>
  </si>
  <si>
    <t># of Genes in Set</t>
  </si>
  <si>
    <t xml:space="preserve"># of Observed Genes </t>
  </si>
  <si>
    <t>Observed Genes/ Genes in Set</t>
  </si>
  <si>
    <t>SMPDB</t>
  </si>
  <si>
    <t>SMP02292</t>
  </si>
  <si>
    <t>The oncogenic action of Succinate</t>
  </si>
  <si>
    <t>SMP02295</t>
  </si>
  <si>
    <t>The oncogenic action of Fumarate</t>
  </si>
  <si>
    <t>NetPath</t>
  </si>
  <si>
    <t>Pathway_EGFR1</t>
  </si>
  <si>
    <t>EGFR1</t>
  </si>
  <si>
    <t>R-HSA-71403</t>
  </si>
  <si>
    <t>Citric acid cycle (TCA cycle)</t>
  </si>
  <si>
    <t>WP78</t>
  </si>
  <si>
    <t>TCA Cycle (aka Krebs or citric acid cycle)</t>
  </si>
  <si>
    <t>path:hsa03040</t>
  </si>
  <si>
    <t>Spliceosome - Homo sapiens (human)</t>
  </si>
  <si>
    <t>R-HSA-1268020</t>
  </si>
  <si>
    <t>Mitochondrial protein import</t>
  </si>
  <si>
    <t>path:hsa04142</t>
  </si>
  <si>
    <t>Lysosome - Homo sapiens (human)</t>
  </si>
  <si>
    <t>EHMN</t>
  </si>
  <si>
    <t>Propanoate metabolism</t>
  </si>
  <si>
    <t>R-HSA-450408</t>
  </si>
  <si>
    <t>AUF1 (hnRNP D0) binds and destabilizes mRNA</t>
  </si>
  <si>
    <t>path:hsa04144</t>
  </si>
  <si>
    <t>Endocytosis - Homo sapiens (human)</t>
  </si>
  <si>
    <t>Valine, leucine and isoleucine degradation</t>
  </si>
  <si>
    <t>SMP02291</t>
  </si>
  <si>
    <t>The oncogenic action of 2-hydroxyglutarate</t>
  </si>
  <si>
    <t>SMP02358</t>
  </si>
  <si>
    <t>The oncogenic action of L-2-hydroxyglutarate in  Hydroxygluaricaciduria</t>
  </si>
  <si>
    <t>path:hsa00020</t>
  </si>
  <si>
    <t>Citrate cycle (TCA cycle) - Homo sapiens (human)</t>
  </si>
  <si>
    <t>path:hsa00630</t>
  </si>
  <si>
    <t>Glyoxylate and dicarboxylate metabolism - Homo sapiens (human)</t>
  </si>
  <si>
    <t>SMP02359</t>
  </si>
  <si>
    <t xml:space="preserve">The oncogenic action of D-2-hydroxyglutarate in  Hydroxygluaricaciduria </t>
  </si>
  <si>
    <t>SMP00550</t>
  </si>
  <si>
    <t>Pyruvate dehydrogenase deficiency (E3)</t>
  </si>
  <si>
    <t>SMP00551</t>
  </si>
  <si>
    <t>Pyruvate dehydrogenase deficiency (E2)</t>
  </si>
  <si>
    <t>SMP00549</t>
  </si>
  <si>
    <t>2-ketoglutarate dehydrogenase complex deficiency</t>
  </si>
  <si>
    <t>SMP00548</t>
  </si>
  <si>
    <t>Mitochondrial complex II deficiency</t>
  </si>
  <si>
    <t>SMP00547</t>
  </si>
  <si>
    <t>Fumarase deficiency</t>
  </si>
  <si>
    <t>SMP00546</t>
  </si>
  <si>
    <t>Congenital lactic acidosis</t>
  </si>
  <si>
    <t>SMP00057</t>
  </si>
  <si>
    <t>Citric Acid Cycle</t>
  </si>
  <si>
    <t>R-HSA-175567</t>
  </si>
  <si>
    <t>Integration of viral DNA into host genomic DNA</t>
  </si>
  <si>
    <t>R-HSA-177539</t>
  </si>
  <si>
    <t>Autointegration results in viral DNA circles</t>
  </si>
  <si>
    <t>SMP00502</t>
  </si>
  <si>
    <t>Malonyl-coa decarboxylase deficiency</t>
  </si>
  <si>
    <t>SMP00198</t>
  </si>
  <si>
    <t>Malonic Aciduria</t>
  </si>
  <si>
    <t>SMP00201</t>
  </si>
  <si>
    <t>Methylmalonic Aciduria Due to Cobalamin-Related Disorders</t>
  </si>
  <si>
    <t>R-HSA-75153</t>
  </si>
  <si>
    <t>Apoptotic execution phase</t>
  </si>
  <si>
    <t>SMP00016</t>
  </si>
  <si>
    <t>Propanoate Metabolism</t>
  </si>
  <si>
    <t>WP4290</t>
  </si>
  <si>
    <t>Metabolic reprogramming in colon cancer</t>
  </si>
  <si>
    <t>R-HSA-6798695</t>
  </si>
  <si>
    <t>Neutrophil degranulation</t>
  </si>
  <si>
    <t>R-HSA-72172</t>
  </si>
  <si>
    <t>mRNA Splicing</t>
  </si>
  <si>
    <t>WP2324</t>
  </si>
  <si>
    <t>AGE-RAGE pathway</t>
  </si>
  <si>
    <t>Citrate cycle</t>
  </si>
  <si>
    <t>R-HSA-1428517</t>
  </si>
  <si>
    <t>The citric acid (TCA) cycle and respiratory electron transport</t>
  </si>
  <si>
    <t>R-HSA-8953897</t>
  </si>
  <si>
    <t>Cellular responses to external stimuli</t>
  </si>
  <si>
    <t>WP3395</t>
  </si>
  <si>
    <t>Cellular response to heat stress</t>
  </si>
  <si>
    <t>WP4217</t>
  </si>
  <si>
    <t>Ebola Virus Pathway on Host</t>
  </si>
  <si>
    <t>PWY66-407</t>
  </si>
  <si>
    <t>superpathway of conversion of glucose to acetyl CoA and entry into the TCA cycle</t>
  </si>
  <si>
    <t>BioCarta</t>
  </si>
  <si>
    <t>longevitypathway</t>
  </si>
  <si>
    <t>the igf-1 receptor and longevity</t>
  </si>
  <si>
    <t>SMP02298</t>
  </si>
  <si>
    <t>Glutaminolysis and Cancer</t>
  </si>
  <si>
    <t>path:hsa04213</t>
  </si>
  <si>
    <t>Longevity regulating pathway - multiple species - Homo sapiens (human)</t>
  </si>
  <si>
    <t>R-HSA-8943724</t>
  </si>
  <si>
    <t>Regulation of PTEN gene transcription</t>
  </si>
  <si>
    <t>R-HSA-77289</t>
  </si>
  <si>
    <t>Mitochondrial Fatty Acid Beta-Oxidation</t>
  </si>
  <si>
    <t>R-HSA-8856828</t>
  </si>
  <si>
    <t>Clathrin-mediated endocytosis</t>
  </si>
  <si>
    <t>R-HSA-3371453</t>
  </si>
  <si>
    <t>Regulation of HSF1-mediated heat shock response</t>
  </si>
  <si>
    <t>path:hsa04137</t>
  </si>
  <si>
    <t>Mitophagy - animal - Homo sapiens (human)</t>
  </si>
  <si>
    <t>R-HSA-3371568</t>
  </si>
  <si>
    <t>Attenuation phase</t>
  </si>
  <si>
    <t>PID</t>
  </si>
  <si>
    <t>insulin_glucose_pathway</t>
  </si>
  <si>
    <t>Insulin-mediated glucose transport</t>
  </si>
  <si>
    <t>SMP00468</t>
  </si>
  <si>
    <t>Degradation of Superoxides</t>
  </si>
  <si>
    <t>R-HSA-2262752</t>
  </si>
  <si>
    <t>Cellular responses to stress</t>
  </si>
  <si>
    <t>R-HSA-72163</t>
  </si>
  <si>
    <t>mRNA Splicing - Major Pathway</t>
  </si>
  <si>
    <t>path:hsa00620</t>
  </si>
  <si>
    <t>Pyruvate metabolism - Homo sapiens (human)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TCA cycle</t>
  </si>
  <si>
    <t>PWY66-398</t>
  </si>
  <si>
    <t>dnafragmentpathway</t>
  </si>
  <si>
    <t>apoptotic dna-fragmentation and tissue homeostasis</t>
  </si>
  <si>
    <t>WP4153</t>
  </si>
  <si>
    <t>Degradation pathway of sphingolipids, including diseases</t>
  </si>
  <si>
    <t>R-HSA-71406</t>
  </si>
  <si>
    <t>Pyruvate metabolism and Citric Acid (TCA) cycle</t>
  </si>
  <si>
    <t>R-HSA-3371511</t>
  </si>
  <si>
    <t>HSF1 activation</t>
  </si>
  <si>
    <t>R-HSA-1362409</t>
  </si>
  <si>
    <t>Mitochondrial iron-sulfur cluster biogenesis</t>
  </si>
  <si>
    <t>VALDEG-PWY</t>
  </si>
  <si>
    <t>valine degradation</t>
  </si>
  <si>
    <t>R-HSA-72203</t>
  </si>
  <si>
    <t>Processing of Capped Intron-Containing Pre-mRNA</t>
  </si>
  <si>
    <t>R-HSA-611105</t>
  </si>
  <si>
    <t>Respiratory electron transport</t>
  </si>
  <si>
    <t>Valine Leucine Isoleucine degradation</t>
  </si>
  <si>
    <t>path:hsa00640</t>
  </si>
  <si>
    <t>Propanoate metabolism - Homo sapiens (human)</t>
  </si>
  <si>
    <t>SMP00037</t>
  </si>
  <si>
    <t>Lysine Degradation</t>
  </si>
  <si>
    <t>SMP00527</t>
  </si>
  <si>
    <t>Hyperlysinemia I, Familial</t>
  </si>
  <si>
    <t>SMP00719</t>
  </si>
  <si>
    <t>2-aminoadipic 2-oxoadipic aciduria</t>
  </si>
  <si>
    <t>SMP00571</t>
  </si>
  <si>
    <t>Pyridoxine dependency with seizures</t>
  </si>
  <si>
    <t>SMP00239</t>
  </si>
  <si>
    <t>Saccharopinuria/Hyperlysinemia II</t>
  </si>
  <si>
    <t>SMP00186</t>
  </si>
  <si>
    <t>Glutaric Aciduria Type I</t>
  </si>
  <si>
    <t>SMP00528</t>
  </si>
  <si>
    <t>Hyperlysinemia II or Saccharopinuria</t>
  </si>
  <si>
    <t>R-HSA-109581</t>
  </si>
  <si>
    <t>Apoptosis</t>
  </si>
  <si>
    <t>SMP00654</t>
  </si>
  <si>
    <t>Warburg Effect</t>
  </si>
  <si>
    <t>WP408</t>
  </si>
  <si>
    <t>Oxidative Stress</t>
  </si>
  <si>
    <t>insulin_pathway</t>
  </si>
  <si>
    <t>Insulin Pathway</t>
  </si>
  <si>
    <t>R-HSA-1430728</t>
  </si>
  <si>
    <t>Metabolism</t>
  </si>
  <si>
    <t>ghpathway</t>
  </si>
  <si>
    <t>growth hormone signaling pathway</t>
  </si>
  <si>
    <t>R-HSA-5653656</t>
  </si>
  <si>
    <t>Vesicle-mediated transport</t>
  </si>
  <si>
    <t>R-HSA-70263</t>
  </si>
  <si>
    <t>Gluconeogenesis</t>
  </si>
  <si>
    <t>R-HSA-5357801</t>
  </si>
  <si>
    <t>Programmed Cell Death</t>
  </si>
  <si>
    <t>WP3961</t>
  </si>
  <si>
    <t>fig-met-1-last-solution</t>
  </si>
  <si>
    <t>R-HSA-199991</t>
  </si>
  <si>
    <t>Membrane Trafficking</t>
  </si>
  <si>
    <t>R-HSA-164843</t>
  </si>
  <si>
    <t>2-LTR circle formation</t>
  </si>
  <si>
    <t>R-HSA-180689</t>
  </si>
  <si>
    <t>APOBEC3G mediated resistance to HIV-1 infection</t>
  </si>
  <si>
    <t>R-HSA-3371571</t>
  </si>
  <si>
    <t>HSF1-dependent transactivation</t>
  </si>
  <si>
    <t>PWY66-399</t>
  </si>
  <si>
    <t>gluconeogenesis</t>
  </si>
  <si>
    <t>R-HSA-182971</t>
  </si>
  <si>
    <t>EGFR downregulation</t>
  </si>
  <si>
    <t>WP3888</t>
  </si>
  <si>
    <t>VEGFA-VEGFR2 Signaling Pathway</t>
  </si>
  <si>
    <t>WP437</t>
  </si>
  <si>
    <t>EGF-EGFR Signaling Pathway</t>
  </si>
  <si>
    <t>R-HSA-111465</t>
  </si>
  <si>
    <t>Apoptotic cleavage of cellular proteins</t>
  </si>
  <si>
    <t>path:hsa04141</t>
  </si>
  <si>
    <t>Protein processing in endoplasmic reticulum - Homo sapiens (human)</t>
  </si>
  <si>
    <t>PWY-5130</t>
  </si>
  <si>
    <t>2-oxobutanoate degradation</t>
  </si>
  <si>
    <t>R-HSA-8856825</t>
  </si>
  <si>
    <t>Cargo recognition for clathrin-mediated endocytosis</t>
  </si>
  <si>
    <t>R-HSA-3371556</t>
  </si>
  <si>
    <t>smpathway</t>
  </si>
  <si>
    <t>spliceosomal assembly</t>
  </si>
  <si>
    <t>SMP00452</t>
  </si>
  <si>
    <t>Threonine and 2-Oxobutanoate Degradation</t>
  </si>
  <si>
    <t>R-HSA-432722</t>
  </si>
  <si>
    <t>Golgi Associated Vesicle Biogenesis</t>
  </si>
  <si>
    <t>igf1_pathway</t>
  </si>
  <si>
    <t>IGF1 pathway</t>
  </si>
  <si>
    <t>R-HSA-428359</t>
  </si>
  <si>
    <t>Insulin-like Growth Factor-2 mRNA Binding Proteins (IGF2BPs/IMPs/VICKZs) bind RNA</t>
  </si>
  <si>
    <t>R-HSA-6806664</t>
  </si>
  <si>
    <t>Metabolism of vitamin K</t>
  </si>
  <si>
    <t>R-HSA-421837</t>
  </si>
  <si>
    <t>Clathrin derived vesicle budding</t>
  </si>
  <si>
    <t>R-HSA-199992</t>
  </si>
  <si>
    <t>trans-Golgi Network Vesicle Budding</t>
  </si>
  <si>
    <t>R-HSA-2395516</t>
  </si>
  <si>
    <t>Electron transport from NADPH to Ferredoxin</t>
  </si>
  <si>
    <t>path:hsa04010</t>
  </si>
  <si>
    <t>MAPK signaling pathway - Homo sapiens (human)</t>
  </si>
  <si>
    <t>R-HSA-163200</t>
  </si>
  <si>
    <t>Respiratory electron transport, ATP synthesis by chemiosmotic coupling, and heat production by uncoupling proteins.</t>
  </si>
  <si>
    <t>R-HSA-111367</t>
  </si>
  <si>
    <t>SLBP independent Processing of Histone Pre-mRNAs</t>
  </si>
  <si>
    <t>R-HSA-162592</t>
  </si>
  <si>
    <t>Integration of provirus</t>
  </si>
  <si>
    <t>R-HSA-2132295</t>
  </si>
  <si>
    <t>MHC class II antigen presentation</t>
  </si>
  <si>
    <t>path:hsa04217</t>
  </si>
  <si>
    <t>Necroptosis - Homo sapiens (human)</t>
  </si>
  <si>
    <t>PWY-5328</t>
  </si>
  <si>
    <t>superpathway of methionine degradation</t>
  </si>
  <si>
    <t>R-HSA-2028269</t>
  </si>
  <si>
    <t>Signaling by Hippo</t>
  </si>
  <si>
    <t>WP411</t>
  </si>
  <si>
    <t>mRNA Processing</t>
  </si>
  <si>
    <t>WP3987</t>
  </si>
  <si>
    <t>HDAC6 interactions</t>
  </si>
  <si>
    <t>insulinpathway</t>
  </si>
  <si>
    <t>insulin signaling pathway</t>
  </si>
  <si>
    <t>path:hsa00130</t>
  </si>
  <si>
    <t>Ubiquinone and other terpenoid-quinone biosynthesis - Homo sapiens (human)</t>
  </si>
  <si>
    <t>R-HSA-196780</t>
  </si>
  <si>
    <t>Biotin transport and metabolism</t>
  </si>
  <si>
    <t>R-HSA-77588</t>
  </si>
  <si>
    <t>SLBP Dependent Processing of Replication-Dependent Histone Pre-mRNAs</t>
  </si>
  <si>
    <t>insulin</t>
  </si>
  <si>
    <t>WP143</t>
  </si>
  <si>
    <t>Fatty Acid Beta Oxidation</t>
  </si>
  <si>
    <t>WP400</t>
  </si>
  <si>
    <t>p38 MAPK Signaling Pathway</t>
  </si>
  <si>
    <t>R-HSA-192105</t>
  </si>
  <si>
    <t>Synthesis of bile acids and bile salts</t>
  </si>
  <si>
    <t>R-HSA-6807070</t>
  </si>
  <si>
    <t>PTEN Regulation</t>
  </si>
  <si>
    <t>WP1584</t>
  </si>
  <si>
    <t>Type II diabetes mellitus</t>
  </si>
  <si>
    <t>mtor_4pathway</t>
  </si>
  <si>
    <t>mTOR signaling pathway</t>
  </si>
  <si>
    <t>p38alphabetadownstreampathway</t>
  </si>
  <si>
    <t>Signaling mediated by p38-alpha and p38-beta</t>
  </si>
  <si>
    <t>R-HSA-445355</t>
  </si>
  <si>
    <t>Smooth Muscle Contraction</t>
  </si>
  <si>
    <t>PharmGKB</t>
  </si>
  <si>
    <t>PA165980337</t>
  </si>
  <si>
    <t>Pathway_PA165980337</t>
  </si>
  <si>
    <t>R-HSA-432720</t>
  </si>
  <si>
    <t>Lysosome Vesicle Biogenesis</t>
  </si>
  <si>
    <t>PA165979754</t>
  </si>
  <si>
    <t>Oxidative Stress Pathway (Erythrocyte)</t>
  </si>
  <si>
    <t>PA165980399</t>
  </si>
  <si>
    <t>SMP00464</t>
  </si>
  <si>
    <t>Vitamin K Metabolism</t>
  </si>
  <si>
    <t>PROPIONMET-PWY</t>
  </si>
  <si>
    <t>propionyl-CoA degradation</t>
  </si>
  <si>
    <t>R-HSA-1369007</t>
  </si>
  <si>
    <t>Mitochondrial ABC transporters</t>
  </si>
  <si>
    <t>DETOX1-PWY-1</t>
  </si>
  <si>
    <t>superoxide radicals degradation</t>
  </si>
  <si>
    <t>R-HSA-264870</t>
  </si>
  <si>
    <t>Caspase-mediated cleavage of cytoskeletal proteins</t>
  </si>
  <si>
    <t>R-HSA-71064</t>
  </si>
  <si>
    <t>Lysine catabolism</t>
  </si>
  <si>
    <t>R-HSA-166208</t>
  </si>
  <si>
    <t>mTORC1-mediated signalling</t>
  </si>
  <si>
    <t>R-HSA-70895</t>
  </si>
  <si>
    <t>Branched-chain amino acid catabolism</t>
  </si>
  <si>
    <t>insulin Mam</t>
  </si>
  <si>
    <t>WP4100</t>
  </si>
  <si>
    <t>Gene and protein expression by JAK-STAT signaling after Interleukin-12 stimulation</t>
  </si>
  <si>
    <t>R-HSA-450531</t>
  </si>
  <si>
    <t>Regulation of mRNA stability by proteins that bind AU-rich elements</t>
  </si>
  <si>
    <t>agpcrpathway</t>
  </si>
  <si>
    <t>attenuation of gpcr signaling</t>
  </si>
  <si>
    <t>PA150642262</t>
  </si>
  <si>
    <t>Platinum Pathway, Pharmacokinetics/Pharmacodynamics</t>
  </si>
  <si>
    <t>WP2436</t>
  </si>
  <si>
    <t>Dopamine metabolism</t>
  </si>
  <si>
    <t>R-HSA-3134963</t>
  </si>
  <si>
    <t xml:space="preserve">DEx/H-box helicases activate type I IFN and inflammatory cytokines production </t>
  </si>
  <si>
    <t>R-HSA-211227</t>
  </si>
  <si>
    <t>Activation of DNA fragmentation factor</t>
  </si>
  <si>
    <t>R-HSA-140342</t>
  </si>
  <si>
    <t>Apoptosis induced DNA fragmentation</t>
  </si>
  <si>
    <t>R-HSA-2995383</t>
  </si>
  <si>
    <t>Initiation of Nuclear Envelope Reformation</t>
  </si>
  <si>
    <t>R-HSA-2995410</t>
  </si>
  <si>
    <t>Nuclear Envelope Reassembly</t>
  </si>
  <si>
    <t>R-HSA-1679131</t>
  </si>
  <si>
    <t>Trafficking and processing of endosomal TLR</t>
  </si>
  <si>
    <t>R-HSA-5674135</t>
  </si>
  <si>
    <t>MAP2K and MAPK activation</t>
  </si>
  <si>
    <t>R-HSA-74160</t>
  </si>
  <si>
    <t>Gene expression (Transcription)</t>
  </si>
  <si>
    <t>R-HSA-73857</t>
  </si>
  <si>
    <t>RNA Polymerase II Transcription</t>
  </si>
  <si>
    <t>R-HSA-212436</t>
  </si>
  <si>
    <t>Generic Transcription Pathway</t>
  </si>
  <si>
    <t>R-HSA-1266738</t>
  </si>
  <si>
    <t>Developmental Biology</t>
  </si>
  <si>
    <t>R-HSA-1474244</t>
  </si>
  <si>
    <t>Extracellular matrix organization</t>
  </si>
  <si>
    <t>R-HSA-422475</t>
  </si>
  <si>
    <t>Axon guidance</t>
  </si>
  <si>
    <t>R-HSA-112316</t>
  </si>
  <si>
    <t>Neuronal System</t>
  </si>
  <si>
    <t>WP4172</t>
  </si>
  <si>
    <t>PI3K-Akt Signaling Pathway</t>
  </si>
  <si>
    <t>path:hsa04151</t>
  </si>
  <si>
    <t>PI3K-Akt signaling pathway - Homo sapiens (human)</t>
  </si>
  <si>
    <t>WP382</t>
  </si>
  <si>
    <t>MAPK Signaling Pathway</t>
  </si>
  <si>
    <t>WP3932</t>
  </si>
  <si>
    <t>Focal Adhesion-PI3K-Akt-mTOR-signaling pathway</t>
  </si>
  <si>
    <t>R-HSA-397014</t>
  </si>
  <si>
    <t>Muscle contraction</t>
  </si>
  <si>
    <t>path:hsa04510</t>
  </si>
  <si>
    <t>Focal adhesion - Homo sapiens (human)</t>
  </si>
  <si>
    <t>WP306</t>
  </si>
  <si>
    <t>Focal Adhesion</t>
  </si>
  <si>
    <t>R-HSA-5576891</t>
  </si>
  <si>
    <t>Cardiac conduction</t>
  </si>
  <si>
    <t>path:hsa04512</t>
  </si>
  <si>
    <t>ECM-receptor interaction - Homo sapiens (human)</t>
  </si>
  <si>
    <t>path:hsa04921</t>
  </si>
  <si>
    <t>Oxytocin signaling pathway - Homo sapiens (human)</t>
  </si>
  <si>
    <t>path:hsa04630</t>
  </si>
  <si>
    <t>JAK-STAT signaling pathway - Homo sapiens (human)</t>
  </si>
  <si>
    <t>integrin1_pathway</t>
  </si>
  <si>
    <t>Beta1 integrin cell surface interactions</t>
  </si>
  <si>
    <t>path:hsa05322</t>
  </si>
  <si>
    <t>Systemic lupus erythematosus - Homo sapiens (human)</t>
  </si>
  <si>
    <t>R-HSA-977225</t>
  </si>
  <si>
    <t>Amyloid fiber formation</t>
  </si>
  <si>
    <t>R-HSA-1474290</t>
  </si>
  <si>
    <t>Collagen formation</t>
  </si>
  <si>
    <t>Integrin</t>
  </si>
  <si>
    <t>R-HSA-1500620</t>
  </si>
  <si>
    <t>Meiosis</t>
  </si>
  <si>
    <t>R-HSA-2187338</t>
  </si>
  <si>
    <t>Visual phototransduction</t>
  </si>
  <si>
    <t>R-HSA-1474165</t>
  </si>
  <si>
    <t>Reproduction</t>
  </si>
  <si>
    <t>R-HSA-912446</t>
  </si>
  <si>
    <t>Meiotic recombination</t>
  </si>
  <si>
    <t>R-HSA-6794362</t>
  </si>
  <si>
    <t>Protein-protein interactions at synapses</t>
  </si>
  <si>
    <t>path:hsa04974</t>
  </si>
  <si>
    <t>Protein digestion and absorption - Homo sapiens (human)</t>
  </si>
  <si>
    <t>R-HSA-8936459</t>
  </si>
  <si>
    <t>RUNX1 regulates genes involved in megakaryocyte differentiation and platelet function</t>
  </si>
  <si>
    <t>path:hsa05222</t>
  </si>
  <si>
    <t>Small cell lung cancer - Homo sapiens (human)</t>
  </si>
  <si>
    <t>path:hsa05146</t>
  </si>
  <si>
    <t>Amoebiasis - Homo sapiens (human)</t>
  </si>
  <si>
    <t>R-HSA-5625740</t>
  </si>
  <si>
    <t>RHO GTPases activate PKNs</t>
  </si>
  <si>
    <t>Signalink</t>
  </si>
  <si>
    <t>JAK-STAT-Core</t>
  </si>
  <si>
    <t>R-HSA-2559582</t>
  </si>
  <si>
    <t>Senescence-Associated Secretory Phenotype (SASP)</t>
  </si>
  <si>
    <t>R-HSA-8948216</t>
  </si>
  <si>
    <t>Collagen chain trimerization</t>
  </si>
  <si>
    <t>R-HSA-5625886</t>
  </si>
  <si>
    <t>Activated PKN1 stimulates transcription of AR (androgen receptor) regulated genes KLK2 and KLK3</t>
  </si>
  <si>
    <t>R-HSA-1650814</t>
  </si>
  <si>
    <t>Collagen biosynthesis and modifying enzymes</t>
  </si>
  <si>
    <t>R-HSA-427359</t>
  </si>
  <si>
    <t>SIRT1 negatively regulates rRNA expression</t>
  </si>
  <si>
    <t>R-HSA-212300</t>
  </si>
  <si>
    <t>PRC2 methylates histones and DNA</t>
  </si>
  <si>
    <t>path:hsa05410</t>
  </si>
  <si>
    <t>Hypertrophic cardiomyopathy (HCM) - Homo sapiens (human)</t>
  </si>
  <si>
    <t>R-HSA-8939236</t>
  </si>
  <si>
    <t>RUNX1 regulates transcription of genes involved in differentiation of HSCs</t>
  </si>
  <si>
    <t>R-HSA-73777</t>
  </si>
  <si>
    <t>RNA Polymerase I Chain Elongation</t>
  </si>
  <si>
    <t>R-HSA-201722</t>
  </si>
  <si>
    <t>Formation of the beta-catenin:TCF transactivating complex</t>
  </si>
  <si>
    <t>R-HSA-5250924</t>
  </si>
  <si>
    <t>B-WICH complex positively regulates rRNA expression</t>
  </si>
  <si>
    <t>R-HSA-3214815</t>
  </si>
  <si>
    <t>HDACs deacetylate histones</t>
  </si>
  <si>
    <t>R-HSA-2672351</t>
  </si>
  <si>
    <t>Stimuli-sensing channels</t>
  </si>
  <si>
    <t>R-HSA-3000178</t>
  </si>
  <si>
    <t>ECM proteoglycans</t>
  </si>
  <si>
    <t>R-HSA-73728</t>
  </si>
  <si>
    <t>RNA Polymerase I Promoter Opening</t>
  </si>
  <si>
    <t>R-HSA-5334118</t>
  </si>
  <si>
    <t>DNA methylation</t>
  </si>
  <si>
    <t>R-HSA-2299718</t>
  </si>
  <si>
    <t>Condensation of Prophase Chromosomes</t>
  </si>
  <si>
    <t>R-HSA-427389</t>
  </si>
  <si>
    <t>ERCC6 (CSB) and EHMT2 (G9a) positively regulate rRNA expression</t>
  </si>
  <si>
    <t>path:hsa05414</t>
  </si>
  <si>
    <t>Dilated cardiomyopathy (DCM) - Homo sapiens (human)</t>
  </si>
  <si>
    <t>R-HSA-171306</t>
  </si>
  <si>
    <t>Packaging Of Telomere Ends</t>
  </si>
  <si>
    <t>PA152241951</t>
  </si>
  <si>
    <t>Celecoxib Pathway, Pharmacodynamics</t>
  </si>
  <si>
    <t>path:hsa05412</t>
  </si>
  <si>
    <t>Arrhythmogenic right ventricular cardiomyopathy (ARVC) - Homo sapiens (human)</t>
  </si>
  <si>
    <t>WP2118</t>
  </si>
  <si>
    <t>Arrhythmogenic Right Ventricular Cardiomyopathy</t>
  </si>
  <si>
    <t>R-HSA-419037</t>
  </si>
  <si>
    <t>NCAM1 interactions</t>
  </si>
  <si>
    <t>R-HSA-2022090</t>
  </si>
  <si>
    <t>Assembly of collagen fibrils and other multimeric structures</t>
  </si>
  <si>
    <t>NHR</t>
  </si>
  <si>
    <t>R-HSA-383280</t>
  </si>
  <si>
    <t>Nuclear Receptor transcription pathway</t>
  </si>
  <si>
    <t>R-HSA-5578775</t>
  </si>
  <si>
    <t>Ion homeostasis</t>
  </si>
  <si>
    <t>R-HSA-6794361</t>
  </si>
  <si>
    <t>Neurexins and neuroligins</t>
  </si>
  <si>
    <t>R-HSA-375165</t>
  </si>
  <si>
    <t>NCAM signaling for neurite out-growth</t>
  </si>
  <si>
    <t>R-HSA-3000157</t>
  </si>
  <si>
    <t>Laminin interactions</t>
  </si>
  <si>
    <t>R-HSA-3000171</t>
  </si>
  <si>
    <t>Non-integrin membrane-ECM interactions</t>
  </si>
  <si>
    <t>R-HSA-1221632</t>
  </si>
  <si>
    <t>Meiotic synapsis</t>
  </si>
  <si>
    <t>agrpathway</t>
  </si>
  <si>
    <t>agrin in postsynaptic differentiation</t>
  </si>
  <si>
    <t>R-HSA-6806667</t>
  </si>
  <si>
    <t>Metabolism of fat-soluble vitamins</t>
  </si>
  <si>
    <t>PA2033</t>
  </si>
  <si>
    <t>Antiarrhythmic Pathway, Pharmacodynamics</t>
  </si>
  <si>
    <t>syndecan_1_pathway</t>
  </si>
  <si>
    <t>Syndecan-1-mediated signaling events</t>
  </si>
  <si>
    <t>R-HSA-5576892</t>
  </si>
  <si>
    <t>Phase 0 - rapid depolarisation</t>
  </si>
  <si>
    <t>R-HSA-112308</t>
  </si>
  <si>
    <t>Presynaptic depolarization and calcium channel opening</t>
  </si>
  <si>
    <t>R-HSA-8874081</t>
  </si>
  <si>
    <t>MET activates PTK2 signaling</t>
  </si>
  <si>
    <t>prionpathway</t>
  </si>
  <si>
    <t>prion pathway</t>
  </si>
  <si>
    <t>R-HSA-8875878</t>
  </si>
  <si>
    <t>MET promotes cell motility</t>
  </si>
  <si>
    <t>integrin2_pathway</t>
  </si>
  <si>
    <t>Beta2 integrin cell surface interactions</t>
  </si>
  <si>
    <t>path:hsa04710</t>
  </si>
  <si>
    <t>Circadian rhythm - Homo sapiens (human)</t>
  </si>
  <si>
    <t>path:hsa00410</t>
  </si>
  <si>
    <t>beta-Alanine metabolism - Homo sapiens (human)</t>
  </si>
  <si>
    <t>SMP00493</t>
  </si>
  <si>
    <t>Carnosinuria, carnosinemia</t>
  </si>
  <si>
    <t>SMP00492</t>
  </si>
  <si>
    <t>Ureidopropionase deficiency</t>
  </si>
  <si>
    <t>SMP00351</t>
  </si>
  <si>
    <t>GABA-Transaminase Deficiency</t>
  </si>
  <si>
    <t>SMP00007</t>
  </si>
  <si>
    <t>Beta-Alanine Metabolism</t>
  </si>
  <si>
    <t>integrin4_pathway</t>
  </si>
  <si>
    <t>Alpha6 beta4 integrin-ligand interactions</t>
  </si>
  <si>
    <t>WP167</t>
  </si>
  <si>
    <t>Eicosanoid Synthesis</t>
  </si>
  <si>
    <t>rhodopsin_pathway</t>
  </si>
  <si>
    <t>Visual signal transduction: Rods</t>
  </si>
  <si>
    <t>R-HSA-168799</t>
  </si>
  <si>
    <t>Neurotoxicity of clostridium toxins</t>
  </si>
  <si>
    <t>WP1797</t>
  </si>
  <si>
    <t>Circadian Clock</t>
  </si>
  <si>
    <t>WP2854</t>
  </si>
  <si>
    <t>Gene regulatory network modelling somitogenesis</t>
  </si>
  <si>
    <t>R-HSA-5682910</t>
  </si>
  <si>
    <t>LGI-ADAM interactions</t>
  </si>
  <si>
    <t>2PHENDEG-PWY</t>
  </si>
  <si>
    <t>phenylethylamine degradation I</t>
  </si>
  <si>
    <t>nfkappabalternativepathway</t>
  </si>
  <si>
    <t>Alternative NF-kappaB pathway</t>
  </si>
  <si>
    <t>R-HSA-2214320</t>
  </si>
  <si>
    <t>Anchoring fibril formation</t>
  </si>
  <si>
    <t>PWY3DJ-12</t>
  </si>
  <si>
    <t>ceramide &lt;i&gt;de novo&lt;/i&gt; biosynthesis</t>
  </si>
  <si>
    <t>PA165947317</t>
  </si>
  <si>
    <t>Leukotriene modifiers pathway, Pharmacodynamics</t>
  </si>
  <si>
    <t>R-HSA-5607761</t>
  </si>
  <si>
    <t>Dectin-1 mediated noncanonical NF-kB signaling</t>
  </si>
  <si>
    <t>R-HSA-5676590</t>
  </si>
  <si>
    <t>NIK--&gt;noncanonical NF-kB signaling</t>
  </si>
  <si>
    <t>path:hsa04122</t>
  </si>
  <si>
    <t>Sulfur relay system - Homo sapiens (human)</t>
  </si>
  <si>
    <t>WP4437</t>
  </si>
  <si>
    <t>Signaling by PTK6</t>
  </si>
  <si>
    <t>R-HSA-5250989</t>
  </si>
  <si>
    <t>Toxicity of botulinum toxin type G (BoNT/G)</t>
  </si>
  <si>
    <t>R-HSA-5250958</t>
  </si>
  <si>
    <t>Toxicity of botulinum toxin type B (BoNT/B)</t>
  </si>
  <si>
    <t>Brain Up Proteome Pathways</t>
  </si>
  <si>
    <t>Brain Up Transcriptom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0" fontId="0" fillId="0" borderId="0" xfId="0" applyAlignment="1">
      <alignment vertical="center"/>
    </xf>
    <xf numFmtId="0" fontId="0" fillId="34" borderId="0" xfId="0" applyFont="1" applyFill="1" applyAlignme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vertical="center"/>
    </xf>
    <xf numFmtId="1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"/>
  <sheetViews>
    <sheetView tabSelected="1" zoomScale="60" zoomScaleNormal="60" workbookViewId="0">
      <pane ySplit="1" topLeftCell="A2" activePane="bottomLeft" state="frozen"/>
      <selection pane="bottomLeft" activeCell="A2" sqref="A2"/>
    </sheetView>
  </sheetViews>
  <sheetFormatPr defaultColWidth="10.625" defaultRowHeight="18" customHeight="1" x14ac:dyDescent="0.2"/>
  <cols>
    <col min="1" max="1" width="18.625" style="1" customWidth="1"/>
    <col min="2" max="2" width="13.75" style="1" customWidth="1"/>
    <col min="3" max="3" width="62" style="1" customWidth="1"/>
    <col min="4" max="4" width="11" style="2" customWidth="1"/>
    <col min="5" max="5" width="11.25" style="2" customWidth="1"/>
    <col min="6" max="6" width="12.5" style="2" customWidth="1"/>
    <col min="7" max="7" width="10.875" style="2" customWidth="1"/>
    <col min="8" max="8" width="10.25" style="2" customWidth="1"/>
    <col min="9" max="16384" width="10.625" style="1"/>
  </cols>
  <sheetData>
    <row r="1" spans="1:16" s="10" customFormat="1" ht="66" customHeight="1" x14ac:dyDescent="0.2">
      <c r="A1" s="4" t="s">
        <v>52</v>
      </c>
      <c r="B1" s="5" t="s">
        <v>53</v>
      </c>
      <c r="C1" s="5" t="s">
        <v>56</v>
      </c>
      <c r="D1" s="6" t="s">
        <v>58</v>
      </c>
      <c r="E1" s="6" t="s">
        <v>59</v>
      </c>
      <c r="F1" s="7" t="s">
        <v>60</v>
      </c>
      <c r="G1" s="8" t="s">
        <v>54</v>
      </c>
      <c r="H1" s="9" t="s">
        <v>0</v>
      </c>
      <c r="I1" s="5" t="s">
        <v>55</v>
      </c>
    </row>
    <row r="2" spans="1:16" ht="18" customHeight="1" x14ac:dyDescent="0.2">
      <c r="A2" s="1" t="s">
        <v>3</v>
      </c>
      <c r="B2" s="1" t="s">
        <v>2</v>
      </c>
      <c r="C2" s="1" t="s">
        <v>1</v>
      </c>
      <c r="D2" s="2">
        <v>467</v>
      </c>
      <c r="E2" s="2">
        <v>8</v>
      </c>
      <c r="F2" s="3">
        <v>1.7999999999999999E-2</v>
      </c>
      <c r="G2" s="2">
        <v>4.7660099701299997E-4</v>
      </c>
      <c r="H2" s="2">
        <v>3.2885468793900002E-2</v>
      </c>
      <c r="I2" s="2" t="s">
        <v>37</v>
      </c>
      <c r="J2" s="1" t="s">
        <v>38</v>
      </c>
      <c r="K2" s="1" t="s">
        <v>39</v>
      </c>
      <c r="L2" s="1" t="s">
        <v>40</v>
      </c>
      <c r="M2" s="1" t="s">
        <v>41</v>
      </c>
      <c r="N2" s="1" t="s">
        <v>42</v>
      </c>
      <c r="O2" s="1" t="s">
        <v>43</v>
      </c>
      <c r="P2" s="1" t="s">
        <v>44</v>
      </c>
    </row>
    <row r="3" spans="1:16" ht="18" customHeight="1" x14ac:dyDescent="0.2">
      <c r="A3" s="1" t="s">
        <v>5</v>
      </c>
      <c r="B3" s="1" t="s">
        <v>2</v>
      </c>
      <c r="C3" s="1" t="s">
        <v>4</v>
      </c>
      <c r="D3" s="2">
        <v>14</v>
      </c>
      <c r="E3" s="2">
        <v>2</v>
      </c>
      <c r="F3" s="3">
        <v>0.154</v>
      </c>
      <c r="G3" s="2">
        <v>1.7624184810300001E-3</v>
      </c>
      <c r="H3" s="2">
        <v>3.3343162634499997E-2</v>
      </c>
      <c r="I3" s="2" t="s">
        <v>45</v>
      </c>
      <c r="J3" s="1" t="s">
        <v>43</v>
      </c>
    </row>
    <row r="4" spans="1:16" ht="18" customHeight="1" x14ac:dyDescent="0.2">
      <c r="A4" s="1" t="s">
        <v>8</v>
      </c>
      <c r="B4" s="1" t="s">
        <v>7</v>
      </c>
      <c r="C4" s="1" t="s">
        <v>6</v>
      </c>
      <c r="D4" s="2">
        <v>66</v>
      </c>
      <c r="E4" s="2">
        <v>3</v>
      </c>
      <c r="F4" s="3">
        <v>5.7000000000000002E-2</v>
      </c>
      <c r="G4" s="2">
        <v>2.0375696621300001E-3</v>
      </c>
      <c r="H4" s="2">
        <v>3.3343162634499997E-2</v>
      </c>
      <c r="I4" s="2" t="s">
        <v>46</v>
      </c>
      <c r="J4" s="1" t="s">
        <v>47</v>
      </c>
      <c r="K4" s="1" t="s">
        <v>41</v>
      </c>
    </row>
    <row r="5" spans="1:16" ht="18" customHeight="1" x14ac:dyDescent="0.2">
      <c r="A5" s="1" t="s">
        <v>11</v>
      </c>
      <c r="B5" s="1" t="s">
        <v>10</v>
      </c>
      <c r="C5" s="1" t="s">
        <v>9</v>
      </c>
      <c r="D5" s="2">
        <v>68</v>
      </c>
      <c r="E5" s="2">
        <v>3</v>
      </c>
      <c r="F5" s="3">
        <v>5.3999999999999999E-2</v>
      </c>
      <c r="G5" s="2">
        <v>2.3893432171399999E-3</v>
      </c>
      <c r="H5" s="2">
        <v>3.3343162634499997E-2</v>
      </c>
      <c r="I5" s="2" t="s">
        <v>45</v>
      </c>
      <c r="J5" s="1" t="s">
        <v>40</v>
      </c>
      <c r="K5" s="1" t="s">
        <v>44</v>
      </c>
    </row>
    <row r="6" spans="1:16" ht="18" customHeight="1" x14ac:dyDescent="0.2">
      <c r="A6" s="1" t="s">
        <v>13</v>
      </c>
      <c r="B6" s="1" t="s">
        <v>2</v>
      </c>
      <c r="C6" s="1" t="s">
        <v>12</v>
      </c>
      <c r="D6" s="2">
        <v>17</v>
      </c>
      <c r="E6" s="2">
        <v>2</v>
      </c>
      <c r="F6" s="3">
        <v>0.11799999999999999</v>
      </c>
      <c r="G6" s="2">
        <v>3.0376179792499999E-3</v>
      </c>
      <c r="H6" s="2">
        <v>3.3343162634499997E-2</v>
      </c>
      <c r="I6" s="2" t="s">
        <v>45</v>
      </c>
      <c r="J6" s="1" t="s">
        <v>43</v>
      </c>
    </row>
    <row r="7" spans="1:16" ht="18" customHeight="1" x14ac:dyDescent="0.2">
      <c r="A7" s="1" t="s">
        <v>16</v>
      </c>
      <c r="B7" s="1" t="s">
        <v>15</v>
      </c>
      <c r="C7" s="1" t="s">
        <v>14</v>
      </c>
      <c r="D7" s="2">
        <v>18</v>
      </c>
      <c r="E7" s="2">
        <v>2</v>
      </c>
      <c r="F7" s="3">
        <v>0.111</v>
      </c>
      <c r="G7" s="2">
        <v>3.4074618705800001E-3</v>
      </c>
      <c r="H7" s="2">
        <v>3.3343162634499997E-2</v>
      </c>
      <c r="I7" s="2" t="s">
        <v>46</v>
      </c>
      <c r="J7" s="1" t="s">
        <v>43</v>
      </c>
    </row>
    <row r="8" spans="1:16" ht="18" customHeight="1" x14ac:dyDescent="0.2">
      <c r="A8" s="1" t="s">
        <v>19</v>
      </c>
      <c r="B8" s="1" t="s">
        <v>18</v>
      </c>
      <c r="C8" s="1" t="s">
        <v>17</v>
      </c>
      <c r="D8" s="2">
        <v>20</v>
      </c>
      <c r="E8" s="2">
        <v>2</v>
      </c>
      <c r="F8" s="3">
        <v>0.105</v>
      </c>
      <c r="G8" s="2">
        <v>3.7973546833900002E-3</v>
      </c>
      <c r="H8" s="2">
        <v>3.3343162634499997E-2</v>
      </c>
      <c r="I8" s="2" t="s">
        <v>48</v>
      </c>
      <c r="J8" s="1" t="s">
        <v>43</v>
      </c>
    </row>
    <row r="9" spans="1:16" ht="18" customHeight="1" x14ac:dyDescent="0.2">
      <c r="A9" s="1" t="s">
        <v>21</v>
      </c>
      <c r="B9" s="1" t="s">
        <v>15</v>
      </c>
      <c r="C9" s="1" t="s">
        <v>20</v>
      </c>
      <c r="D9" s="2">
        <v>285</v>
      </c>
      <c r="E9" s="2">
        <v>5</v>
      </c>
      <c r="F9" s="3">
        <v>2.1999999999999999E-2</v>
      </c>
      <c r="G9" s="2">
        <v>3.8658739286400001E-3</v>
      </c>
      <c r="H9" s="2">
        <v>3.3343162634499997E-2</v>
      </c>
      <c r="I9" s="2" t="s">
        <v>49</v>
      </c>
      <c r="J9" s="1" t="s">
        <v>40</v>
      </c>
      <c r="K9" s="1" t="s">
        <v>43</v>
      </c>
      <c r="L9" s="1" t="s">
        <v>44</v>
      </c>
      <c r="M9" s="1" t="s">
        <v>38</v>
      </c>
    </row>
    <row r="10" spans="1:16" ht="18" customHeight="1" x14ac:dyDescent="0.2">
      <c r="A10" s="1" t="s">
        <v>23</v>
      </c>
      <c r="B10" s="1" t="s">
        <v>15</v>
      </c>
      <c r="C10" s="1" t="s">
        <v>22</v>
      </c>
      <c r="D10" s="2">
        <v>23</v>
      </c>
      <c r="E10" s="2">
        <v>2</v>
      </c>
      <c r="F10" s="3">
        <v>8.6999999999999994E-2</v>
      </c>
      <c r="G10" s="2">
        <v>5.5537843980000001E-3</v>
      </c>
      <c r="H10" s="2">
        <v>4.2579013717999999E-2</v>
      </c>
      <c r="I10" s="2" t="s">
        <v>46</v>
      </c>
      <c r="J10" s="1" t="s">
        <v>47</v>
      </c>
    </row>
    <row r="11" spans="1:16" ht="18" customHeight="1" x14ac:dyDescent="0.2">
      <c r="A11" s="1" t="s">
        <v>25</v>
      </c>
      <c r="B11" s="1" t="s">
        <v>7</v>
      </c>
      <c r="C11" s="12" t="s">
        <v>24</v>
      </c>
      <c r="D11" s="2">
        <v>42</v>
      </c>
      <c r="E11" s="2">
        <v>2</v>
      </c>
      <c r="F11" s="3">
        <v>7.6999999999999999E-2</v>
      </c>
      <c r="G11" s="2">
        <v>7.07279479868E-3</v>
      </c>
      <c r="H11" s="2">
        <v>4.3015492712000003E-2</v>
      </c>
      <c r="I11" s="2" t="s">
        <v>37</v>
      </c>
      <c r="J11" s="1" t="s">
        <v>41</v>
      </c>
    </row>
    <row r="12" spans="1:16" ht="18" customHeight="1" x14ac:dyDescent="0.2">
      <c r="A12" s="1" t="s">
        <v>26</v>
      </c>
      <c r="B12" s="1" t="s">
        <v>15</v>
      </c>
      <c r="C12" s="1" t="s">
        <v>57</v>
      </c>
      <c r="D12" s="2">
        <v>31</v>
      </c>
      <c r="E12" s="2">
        <v>2</v>
      </c>
      <c r="F12" s="3">
        <v>7.0999999999999994E-2</v>
      </c>
      <c r="G12" s="2">
        <v>8.1788657610700009E-3</v>
      </c>
      <c r="H12" s="2">
        <v>4.3015492712000003E-2</v>
      </c>
      <c r="I12" s="2" t="s">
        <v>45</v>
      </c>
      <c r="J12" s="1" t="s">
        <v>43</v>
      </c>
    </row>
    <row r="13" spans="1:16" ht="18" customHeight="1" x14ac:dyDescent="0.2">
      <c r="A13" s="1" t="s">
        <v>28</v>
      </c>
      <c r="B13" s="1" t="s">
        <v>2</v>
      </c>
      <c r="C13" s="1" t="s">
        <v>27</v>
      </c>
      <c r="D13" s="2">
        <v>31</v>
      </c>
      <c r="E13" s="2">
        <v>2</v>
      </c>
      <c r="F13" s="3">
        <v>6.9000000000000006E-2</v>
      </c>
      <c r="G13" s="2">
        <v>8.75939965852E-3</v>
      </c>
      <c r="H13" s="2">
        <v>4.3015492712000003E-2</v>
      </c>
      <c r="I13" s="2" t="s">
        <v>46</v>
      </c>
      <c r="J13" s="1" t="s">
        <v>50</v>
      </c>
    </row>
    <row r="14" spans="1:16" ht="18" customHeight="1" x14ac:dyDescent="0.2">
      <c r="A14" s="1" t="s">
        <v>30</v>
      </c>
      <c r="B14" s="1" t="s">
        <v>2</v>
      </c>
      <c r="C14" s="1" t="s">
        <v>29</v>
      </c>
      <c r="D14" s="2">
        <v>32</v>
      </c>
      <c r="E14" s="2">
        <v>2</v>
      </c>
      <c r="F14" s="3">
        <v>6.9000000000000006E-2</v>
      </c>
      <c r="G14" s="2">
        <v>8.75939965852E-3</v>
      </c>
      <c r="H14" s="2">
        <v>4.3015492712000003E-2</v>
      </c>
      <c r="I14" s="2" t="s">
        <v>51</v>
      </c>
      <c r="J14" s="1" t="s">
        <v>44</v>
      </c>
    </row>
    <row r="15" spans="1:16" ht="18" customHeight="1" x14ac:dyDescent="0.2">
      <c r="A15" s="1" t="s">
        <v>32</v>
      </c>
      <c r="B15" s="1" t="s">
        <v>2</v>
      </c>
      <c r="C15" s="12" t="s">
        <v>31</v>
      </c>
      <c r="D15" s="2">
        <v>108</v>
      </c>
      <c r="E15" s="2">
        <v>3</v>
      </c>
      <c r="F15" s="3">
        <v>3.3000000000000002E-2</v>
      </c>
      <c r="G15" s="2">
        <v>9.1386093793100007E-3</v>
      </c>
      <c r="H15" s="2">
        <v>4.3015492712000003E-2</v>
      </c>
      <c r="I15" s="2" t="s">
        <v>51</v>
      </c>
      <c r="J15" s="1" t="s">
        <v>43</v>
      </c>
      <c r="K15" s="1" t="s">
        <v>44</v>
      </c>
    </row>
    <row r="16" spans="1:16" ht="18" customHeight="1" x14ac:dyDescent="0.2">
      <c r="A16" s="1" t="s">
        <v>34</v>
      </c>
      <c r="B16" s="1" t="s">
        <v>7</v>
      </c>
      <c r="C16" s="1" t="s">
        <v>33</v>
      </c>
      <c r="D16" s="2">
        <v>40</v>
      </c>
      <c r="E16" s="2">
        <v>2</v>
      </c>
      <c r="F16" s="3">
        <v>6.7000000000000004E-2</v>
      </c>
      <c r="G16" s="2">
        <v>9.3580368709900007E-3</v>
      </c>
      <c r="H16" s="2">
        <v>4.3015492712000003E-2</v>
      </c>
      <c r="I16" s="2" t="s">
        <v>45</v>
      </c>
      <c r="J16" s="1" t="s">
        <v>43</v>
      </c>
    </row>
    <row r="17" spans="1:10" ht="18" customHeight="1" x14ac:dyDescent="0.2">
      <c r="A17" s="1" t="s">
        <v>36</v>
      </c>
      <c r="B17" s="1" t="s">
        <v>15</v>
      </c>
      <c r="C17" s="1" t="s">
        <v>35</v>
      </c>
      <c r="D17" s="2">
        <v>35</v>
      </c>
      <c r="E17" s="2">
        <v>2</v>
      </c>
      <c r="F17" s="3">
        <v>6.5000000000000002E-2</v>
      </c>
      <c r="G17" s="2">
        <v>9.9746070056900005E-3</v>
      </c>
      <c r="H17" s="2">
        <v>4.3015492712000003E-2</v>
      </c>
      <c r="I17" s="2" t="s">
        <v>45</v>
      </c>
      <c r="J17" s="1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A5EB-0095-4A00-A858-5E900EA82D42}">
  <dimension ref="A1:Q174"/>
  <sheetViews>
    <sheetView zoomScale="60" zoomScaleNormal="60" workbookViewId="0">
      <pane ySplit="1" topLeftCell="A2" activePane="bottomLeft" state="frozen"/>
      <selection pane="bottomLeft" activeCell="E24" sqref="E24"/>
    </sheetView>
  </sheetViews>
  <sheetFormatPr defaultRowHeight="18" customHeight="1" x14ac:dyDescent="0.2"/>
  <cols>
    <col min="1" max="1" width="18.625" style="13" customWidth="1"/>
    <col min="2" max="2" width="13.75" style="13" customWidth="1"/>
    <col min="3" max="3" width="62" style="13" customWidth="1"/>
    <col min="4" max="4" width="11" style="13" customWidth="1"/>
    <col min="5" max="5" width="11.25" style="13" customWidth="1"/>
    <col min="6" max="6" width="12.5" style="13" customWidth="1"/>
    <col min="7" max="7" width="10.875" style="13" customWidth="1"/>
    <col min="8" max="8" width="10.25" style="13" customWidth="1"/>
    <col min="9" max="9" width="9" style="13"/>
    <col min="10" max="10" width="15.5" style="13" customWidth="1"/>
    <col min="11" max="11" width="18" style="13" customWidth="1"/>
    <col min="12" max="12" width="38.625" style="13" customWidth="1"/>
    <col min="13" max="13" width="9" style="13"/>
    <col min="14" max="14" width="11.5" style="13" customWidth="1"/>
    <col min="15" max="15" width="11.25" style="13" customWidth="1"/>
    <col min="16" max="16" width="10.5" style="13" customWidth="1"/>
    <col min="17" max="17" width="10.625" style="13" customWidth="1"/>
    <col min="18" max="16384" width="9" style="13"/>
  </cols>
  <sheetData>
    <row r="1" spans="1:17" ht="64.5" customHeight="1" x14ac:dyDescent="0.2">
      <c r="A1" s="4" t="s">
        <v>52</v>
      </c>
      <c r="B1" s="5" t="s">
        <v>53</v>
      </c>
      <c r="C1" s="5" t="s">
        <v>56</v>
      </c>
      <c r="D1" s="6" t="s">
        <v>58</v>
      </c>
      <c r="E1" s="6" t="s">
        <v>59</v>
      </c>
      <c r="F1" s="7" t="s">
        <v>60</v>
      </c>
      <c r="G1" s="8" t="s">
        <v>54</v>
      </c>
      <c r="H1" s="9" t="s">
        <v>0</v>
      </c>
      <c r="J1" s="4" t="s">
        <v>53</v>
      </c>
      <c r="K1" s="4" t="s">
        <v>52</v>
      </c>
      <c r="L1" s="5" t="s">
        <v>602</v>
      </c>
      <c r="M1" s="6" t="s">
        <v>61</v>
      </c>
      <c r="N1" s="6" t="s">
        <v>62</v>
      </c>
      <c r="O1" s="7" t="s">
        <v>63</v>
      </c>
      <c r="P1" s="8" t="s">
        <v>54</v>
      </c>
      <c r="Q1" s="9" t="s">
        <v>0</v>
      </c>
    </row>
    <row r="2" spans="1:17" ht="18" customHeight="1" x14ac:dyDescent="0.2">
      <c r="A2" s="1" t="s">
        <v>3</v>
      </c>
      <c r="B2" s="1" t="s">
        <v>2</v>
      </c>
      <c r="C2" s="1" t="s">
        <v>1</v>
      </c>
      <c r="D2" s="2">
        <v>467</v>
      </c>
      <c r="E2" s="2">
        <v>8</v>
      </c>
      <c r="F2" s="3">
        <v>1.7999999999999999E-2</v>
      </c>
      <c r="G2" s="2">
        <v>4.7660099701299997E-4</v>
      </c>
      <c r="H2" s="2">
        <v>3.2885468793900002E-2</v>
      </c>
      <c r="J2" s="11" t="s">
        <v>64</v>
      </c>
      <c r="K2" s="11" t="s">
        <v>65</v>
      </c>
      <c r="L2" s="11" t="s">
        <v>66</v>
      </c>
      <c r="M2" s="14">
        <v>31</v>
      </c>
      <c r="N2" s="14">
        <v>9</v>
      </c>
      <c r="O2" s="15">
        <v>0.28999999999999998</v>
      </c>
      <c r="P2" s="16">
        <v>7.2885832754600003E-7</v>
      </c>
      <c r="Q2" s="17">
        <v>4.9817466687700001E-4</v>
      </c>
    </row>
    <row r="3" spans="1:17" ht="18" customHeight="1" x14ac:dyDescent="0.2">
      <c r="A3" s="1" t="s">
        <v>5</v>
      </c>
      <c r="B3" s="1" t="s">
        <v>2</v>
      </c>
      <c r="C3" s="1" t="s">
        <v>4</v>
      </c>
      <c r="D3" s="2">
        <v>14</v>
      </c>
      <c r="E3" s="2">
        <v>2</v>
      </c>
      <c r="F3" s="3">
        <v>0.154</v>
      </c>
      <c r="G3" s="2">
        <v>1.7624184810300001E-3</v>
      </c>
      <c r="H3" s="2">
        <v>3.3343162634499997E-2</v>
      </c>
      <c r="J3" s="11" t="s">
        <v>64</v>
      </c>
      <c r="K3" s="11" t="s">
        <v>67</v>
      </c>
      <c r="L3" s="11" t="s">
        <v>68</v>
      </c>
      <c r="M3" s="14">
        <v>31</v>
      </c>
      <c r="N3" s="14">
        <v>9</v>
      </c>
      <c r="O3" s="15">
        <v>0.28999999999999998</v>
      </c>
      <c r="P3" s="16">
        <v>7.2885832754600003E-7</v>
      </c>
      <c r="Q3" s="17">
        <v>4.9817466687700001E-4</v>
      </c>
    </row>
    <row r="4" spans="1:17" ht="18" customHeight="1" x14ac:dyDescent="0.2">
      <c r="A4" s="1" t="s">
        <v>8</v>
      </c>
      <c r="B4" s="1" t="s">
        <v>7</v>
      </c>
      <c r="C4" s="1" t="s">
        <v>6</v>
      </c>
      <c r="D4" s="2">
        <v>66</v>
      </c>
      <c r="E4" s="2">
        <v>3</v>
      </c>
      <c r="F4" s="3">
        <v>5.7000000000000002E-2</v>
      </c>
      <c r="G4" s="2">
        <v>2.0375696621300001E-3</v>
      </c>
      <c r="H4" s="2">
        <v>3.3343162634499997E-2</v>
      </c>
      <c r="J4" s="11" t="s">
        <v>69</v>
      </c>
      <c r="K4" s="11" t="s">
        <v>70</v>
      </c>
      <c r="L4" s="11" t="s">
        <v>71</v>
      </c>
      <c r="M4" s="14">
        <v>457</v>
      </c>
      <c r="N4" s="14">
        <v>37</v>
      </c>
      <c r="O4" s="15">
        <v>8.1000000000000003E-2</v>
      </c>
      <c r="P4" s="16">
        <v>1.54596184594E-6</v>
      </c>
      <c r="Q4" s="17">
        <v>7.0444328113199997E-4</v>
      </c>
    </row>
    <row r="5" spans="1:17" ht="18" customHeight="1" x14ac:dyDescent="0.2">
      <c r="A5" s="1" t="s">
        <v>11</v>
      </c>
      <c r="B5" s="1" t="s">
        <v>10</v>
      </c>
      <c r="C5" s="1" t="s">
        <v>9</v>
      </c>
      <c r="D5" s="2">
        <v>68</v>
      </c>
      <c r="E5" s="2">
        <v>3</v>
      </c>
      <c r="F5" s="3">
        <v>5.3999999999999999E-2</v>
      </c>
      <c r="G5" s="2">
        <v>2.3893432171399999E-3</v>
      </c>
      <c r="H5" s="2">
        <v>3.3343162634499997E-2</v>
      </c>
      <c r="J5" s="11" t="s">
        <v>15</v>
      </c>
      <c r="K5" s="11" t="s">
        <v>72</v>
      </c>
      <c r="L5" s="11" t="s">
        <v>73</v>
      </c>
      <c r="M5" s="14">
        <v>22</v>
      </c>
      <c r="N5" s="14">
        <v>7</v>
      </c>
      <c r="O5" s="15">
        <v>0.318</v>
      </c>
      <c r="P5" s="16">
        <v>6.5640842873399997E-6</v>
      </c>
      <c r="Q5" s="17">
        <v>2.2432758051999999E-3</v>
      </c>
    </row>
    <row r="6" spans="1:17" ht="18" customHeight="1" x14ac:dyDescent="0.2">
      <c r="A6" s="1" t="s">
        <v>13</v>
      </c>
      <c r="B6" s="1" t="s">
        <v>2</v>
      </c>
      <c r="C6" s="1" t="s">
        <v>12</v>
      </c>
      <c r="D6" s="2">
        <v>17</v>
      </c>
      <c r="E6" s="2">
        <v>2</v>
      </c>
      <c r="F6" s="3">
        <v>0.11799999999999999</v>
      </c>
      <c r="G6" s="2">
        <v>3.0376179792499999E-3</v>
      </c>
      <c r="H6" s="2">
        <v>3.3343162634499997E-2</v>
      </c>
      <c r="J6" s="11" t="s">
        <v>2</v>
      </c>
      <c r="K6" s="11" t="s">
        <v>74</v>
      </c>
      <c r="L6" s="11" t="s">
        <v>75</v>
      </c>
      <c r="M6" s="14">
        <v>17</v>
      </c>
      <c r="N6" s="14">
        <v>6</v>
      </c>
      <c r="O6" s="15">
        <v>0.35299999999999998</v>
      </c>
      <c r="P6" s="16">
        <v>1.56960570449E-5</v>
      </c>
      <c r="Q6" s="17">
        <v>2.9771686555199999E-3</v>
      </c>
    </row>
    <row r="7" spans="1:17" ht="18" customHeight="1" x14ac:dyDescent="0.2">
      <c r="A7" s="1" t="s">
        <v>16</v>
      </c>
      <c r="B7" s="1" t="s">
        <v>15</v>
      </c>
      <c r="C7" s="1" t="s">
        <v>14</v>
      </c>
      <c r="D7" s="2">
        <v>18</v>
      </c>
      <c r="E7" s="2">
        <v>2</v>
      </c>
      <c r="F7" s="3">
        <v>0.111</v>
      </c>
      <c r="G7" s="2">
        <v>3.4074618705800001E-3</v>
      </c>
      <c r="H7" s="2">
        <v>3.3343162634499997E-2</v>
      </c>
      <c r="J7" s="11" t="s">
        <v>7</v>
      </c>
      <c r="K7" s="11" t="s">
        <v>76</v>
      </c>
      <c r="L7" s="11" t="s">
        <v>77</v>
      </c>
      <c r="M7" s="14">
        <v>134</v>
      </c>
      <c r="N7" s="14">
        <v>16</v>
      </c>
      <c r="O7" s="15">
        <v>0.11899999999999999</v>
      </c>
      <c r="P7" s="16">
        <v>1.7423079183700001E-5</v>
      </c>
      <c r="Q7" s="17">
        <v>2.9771686555199999E-3</v>
      </c>
    </row>
    <row r="8" spans="1:17" ht="18" customHeight="1" x14ac:dyDescent="0.2">
      <c r="A8" s="1" t="s">
        <v>19</v>
      </c>
      <c r="B8" s="1" t="s">
        <v>18</v>
      </c>
      <c r="C8" s="1" t="s">
        <v>17</v>
      </c>
      <c r="D8" s="2">
        <v>20</v>
      </c>
      <c r="E8" s="2">
        <v>2</v>
      </c>
      <c r="F8" s="3">
        <v>0.105</v>
      </c>
      <c r="G8" s="2">
        <v>3.7973546833900002E-3</v>
      </c>
      <c r="H8" s="2">
        <v>3.3343162634499997E-2</v>
      </c>
      <c r="J8" s="11" t="s">
        <v>2</v>
      </c>
      <c r="K8" s="11" t="s">
        <v>32</v>
      </c>
      <c r="L8" s="11" t="s">
        <v>31</v>
      </c>
      <c r="M8" s="14">
        <v>91</v>
      </c>
      <c r="N8" s="14">
        <v>13</v>
      </c>
      <c r="O8" s="15">
        <v>0.14299999999999999</v>
      </c>
      <c r="P8" s="16">
        <v>1.5574885755200001E-5</v>
      </c>
      <c r="Q8" s="17">
        <v>2.9771686555199999E-3</v>
      </c>
    </row>
    <row r="9" spans="1:17" ht="18" customHeight="1" x14ac:dyDescent="0.2">
      <c r="A9" s="1" t="s">
        <v>21</v>
      </c>
      <c r="B9" s="1" t="s">
        <v>15</v>
      </c>
      <c r="C9" s="1" t="s">
        <v>20</v>
      </c>
      <c r="D9" s="2">
        <v>285</v>
      </c>
      <c r="E9" s="2">
        <v>5</v>
      </c>
      <c r="F9" s="3">
        <v>2.1999999999999999E-2</v>
      </c>
      <c r="G9" s="2">
        <v>3.8658739286400001E-3</v>
      </c>
      <c r="H9" s="2">
        <v>3.3343162634499997E-2</v>
      </c>
      <c r="J9" s="11" t="s">
        <v>15</v>
      </c>
      <c r="K9" s="11" t="s">
        <v>78</v>
      </c>
      <c r="L9" s="11" t="s">
        <v>79</v>
      </c>
      <c r="M9" s="14">
        <v>65</v>
      </c>
      <c r="N9" s="14">
        <v>11</v>
      </c>
      <c r="O9" s="15">
        <v>0.16900000000000001</v>
      </c>
      <c r="P9" s="16">
        <v>1.3666843831899999E-5</v>
      </c>
      <c r="Q9" s="17">
        <v>2.9771686555199999E-3</v>
      </c>
    </row>
    <row r="10" spans="1:17" ht="18" customHeight="1" x14ac:dyDescent="0.2">
      <c r="A10" s="1" t="s">
        <v>23</v>
      </c>
      <c r="B10" s="1" t="s">
        <v>15</v>
      </c>
      <c r="C10" s="1" t="s">
        <v>22</v>
      </c>
      <c r="D10" s="2">
        <v>23</v>
      </c>
      <c r="E10" s="2">
        <v>2</v>
      </c>
      <c r="F10" s="3">
        <v>8.6999999999999994E-2</v>
      </c>
      <c r="G10" s="2">
        <v>5.5537843980000001E-3</v>
      </c>
      <c r="H10" s="2">
        <v>4.2579013717999999E-2</v>
      </c>
      <c r="J10" s="11" t="s">
        <v>7</v>
      </c>
      <c r="K10" s="11" t="s">
        <v>80</v>
      </c>
      <c r="L10" s="11" t="s">
        <v>81</v>
      </c>
      <c r="M10" s="14">
        <v>123</v>
      </c>
      <c r="N10" s="14">
        <v>15</v>
      </c>
      <c r="O10" s="15">
        <v>0.122</v>
      </c>
      <c r="P10" s="16">
        <v>2.4699687219199998E-5</v>
      </c>
      <c r="Q10" s="17">
        <v>3.0694974935099998E-3</v>
      </c>
    </row>
    <row r="11" spans="1:17" ht="18" customHeight="1" x14ac:dyDescent="0.2">
      <c r="A11" s="1" t="s">
        <v>25</v>
      </c>
      <c r="B11" s="1" t="s">
        <v>7</v>
      </c>
      <c r="C11" s="18" t="s">
        <v>24</v>
      </c>
      <c r="D11" s="2">
        <v>42</v>
      </c>
      <c r="E11" s="2">
        <v>2</v>
      </c>
      <c r="F11" s="3">
        <v>7.6999999999999999E-2</v>
      </c>
      <c r="G11" s="2">
        <v>7.07279479868E-3</v>
      </c>
      <c r="H11" s="2">
        <v>4.3015492712000003E-2</v>
      </c>
      <c r="J11" s="11" t="s">
        <v>82</v>
      </c>
      <c r="K11" s="11" t="s">
        <v>83</v>
      </c>
      <c r="L11" s="11" t="s">
        <v>83</v>
      </c>
      <c r="M11" s="14">
        <v>18</v>
      </c>
      <c r="N11" s="14">
        <v>6</v>
      </c>
      <c r="O11" s="15">
        <v>0.33300000000000002</v>
      </c>
      <c r="P11" s="16">
        <v>2.2852428079100001E-5</v>
      </c>
      <c r="Q11" s="17">
        <v>3.0694974935099998E-3</v>
      </c>
    </row>
    <row r="12" spans="1:17" ht="18" customHeight="1" x14ac:dyDescent="0.2">
      <c r="A12" s="1" t="s">
        <v>26</v>
      </c>
      <c r="B12" s="1" t="s">
        <v>15</v>
      </c>
      <c r="C12" s="1" t="s">
        <v>57</v>
      </c>
      <c r="D12" s="2">
        <v>31</v>
      </c>
      <c r="E12" s="2">
        <v>2</v>
      </c>
      <c r="F12" s="3">
        <v>7.0999999999999994E-2</v>
      </c>
      <c r="G12" s="2">
        <v>8.1788657610700009E-3</v>
      </c>
      <c r="H12" s="2">
        <v>4.3015492712000003E-2</v>
      </c>
      <c r="J12" s="11" t="s">
        <v>15</v>
      </c>
      <c r="K12" s="11" t="s">
        <v>84</v>
      </c>
      <c r="L12" s="11" t="s">
        <v>85</v>
      </c>
      <c r="M12" s="14">
        <v>6</v>
      </c>
      <c r="N12" s="14">
        <v>4</v>
      </c>
      <c r="O12" s="15">
        <v>0.66700000000000004</v>
      </c>
      <c r="P12" s="16">
        <v>2.08700512042E-5</v>
      </c>
      <c r="Q12" s="17">
        <v>3.0694974935099998E-3</v>
      </c>
    </row>
    <row r="13" spans="1:17" ht="18" customHeight="1" x14ac:dyDescent="0.2">
      <c r="A13" s="1" t="s">
        <v>28</v>
      </c>
      <c r="B13" s="1" t="s">
        <v>2</v>
      </c>
      <c r="C13" s="1" t="s">
        <v>27</v>
      </c>
      <c r="D13" s="2">
        <v>31</v>
      </c>
      <c r="E13" s="2">
        <v>2</v>
      </c>
      <c r="F13" s="3">
        <v>6.9000000000000006E-2</v>
      </c>
      <c r="G13" s="2">
        <v>8.75939965852E-3</v>
      </c>
      <c r="H13" s="2">
        <v>4.3015492712000003E-2</v>
      </c>
      <c r="J13" s="11" t="s">
        <v>7</v>
      </c>
      <c r="K13" s="11" t="s">
        <v>86</v>
      </c>
      <c r="L13" s="11" t="s">
        <v>87</v>
      </c>
      <c r="M13" s="14">
        <v>244</v>
      </c>
      <c r="N13" s="14">
        <v>22</v>
      </c>
      <c r="O13" s="15">
        <v>0.09</v>
      </c>
      <c r="P13" s="16">
        <v>4.6235597712400001E-5</v>
      </c>
      <c r="Q13" s="17">
        <v>3.1126058344200002E-3</v>
      </c>
    </row>
    <row r="14" spans="1:17" ht="18" customHeight="1" x14ac:dyDescent="0.2">
      <c r="A14" s="1" t="s">
        <v>30</v>
      </c>
      <c r="B14" s="1" t="s">
        <v>2</v>
      </c>
      <c r="C14" s="1" t="s">
        <v>29</v>
      </c>
      <c r="D14" s="2">
        <v>32</v>
      </c>
      <c r="E14" s="2">
        <v>2</v>
      </c>
      <c r="F14" s="3">
        <v>6.9000000000000006E-2</v>
      </c>
      <c r="G14" s="2">
        <v>8.75939965852E-3</v>
      </c>
      <c r="H14" s="2">
        <v>4.3015492712000003E-2</v>
      </c>
      <c r="J14" s="11" t="s">
        <v>82</v>
      </c>
      <c r="K14" s="11" t="s">
        <v>88</v>
      </c>
      <c r="L14" s="11" t="s">
        <v>88</v>
      </c>
      <c r="M14" s="14">
        <v>49</v>
      </c>
      <c r="N14" s="14">
        <v>9</v>
      </c>
      <c r="O14" s="15">
        <v>0.184</v>
      </c>
      <c r="P14" s="16">
        <v>4.2464826594299998E-5</v>
      </c>
      <c r="Q14" s="17">
        <v>3.1126058344200002E-3</v>
      </c>
    </row>
    <row r="15" spans="1:17" ht="18" customHeight="1" x14ac:dyDescent="0.2">
      <c r="A15" s="1" t="s">
        <v>32</v>
      </c>
      <c r="B15" s="1" t="s">
        <v>2</v>
      </c>
      <c r="C15" s="18" t="s">
        <v>31</v>
      </c>
      <c r="D15" s="2">
        <v>108</v>
      </c>
      <c r="E15" s="2">
        <v>3</v>
      </c>
      <c r="F15" s="3">
        <v>3.3000000000000002E-2</v>
      </c>
      <c r="G15" s="2">
        <v>9.1386093793100007E-3</v>
      </c>
      <c r="H15" s="2">
        <v>4.3015492712000003E-2</v>
      </c>
      <c r="J15" s="11" t="s">
        <v>64</v>
      </c>
      <c r="K15" s="11" t="s">
        <v>89</v>
      </c>
      <c r="L15" s="11" t="s">
        <v>90</v>
      </c>
      <c r="M15" s="14">
        <v>27</v>
      </c>
      <c r="N15" s="14">
        <v>7</v>
      </c>
      <c r="O15" s="15">
        <v>0.25900000000000001</v>
      </c>
      <c r="P15" s="16">
        <v>2.9367775698800001E-5</v>
      </c>
      <c r="Q15" s="17">
        <v>3.1126058344200002E-3</v>
      </c>
    </row>
    <row r="16" spans="1:17" ht="18" customHeight="1" x14ac:dyDescent="0.2">
      <c r="A16" s="1" t="s">
        <v>34</v>
      </c>
      <c r="B16" s="1" t="s">
        <v>7</v>
      </c>
      <c r="C16" s="1" t="s">
        <v>33</v>
      </c>
      <c r="D16" s="2">
        <v>40</v>
      </c>
      <c r="E16" s="2">
        <v>2</v>
      </c>
      <c r="F16" s="3">
        <v>6.7000000000000004E-2</v>
      </c>
      <c r="G16" s="2">
        <v>9.3580368709900007E-3</v>
      </c>
      <c r="H16" s="2">
        <v>4.3015492712000003E-2</v>
      </c>
      <c r="J16" s="11" t="s">
        <v>64</v>
      </c>
      <c r="K16" s="11" t="s">
        <v>91</v>
      </c>
      <c r="L16" s="11" t="s">
        <v>92</v>
      </c>
      <c r="M16" s="14">
        <v>29</v>
      </c>
      <c r="N16" s="14">
        <v>7</v>
      </c>
      <c r="O16" s="15">
        <v>0.24099999999999999</v>
      </c>
      <c r="P16" s="16">
        <v>4.8581672169E-5</v>
      </c>
      <c r="Q16" s="17">
        <v>3.1126058344200002E-3</v>
      </c>
    </row>
    <row r="17" spans="1:17" ht="18" customHeight="1" x14ac:dyDescent="0.2">
      <c r="A17" s="1" t="s">
        <v>36</v>
      </c>
      <c r="B17" s="1" t="s">
        <v>15</v>
      </c>
      <c r="C17" s="1" t="s">
        <v>35</v>
      </c>
      <c r="D17" s="2">
        <v>35</v>
      </c>
      <c r="E17" s="2">
        <v>2</v>
      </c>
      <c r="F17" s="3">
        <v>6.5000000000000002E-2</v>
      </c>
      <c r="G17" s="2">
        <v>9.9746070056900005E-3</v>
      </c>
      <c r="H17" s="2">
        <v>4.3015492712000003E-2</v>
      </c>
      <c r="J17" s="11" t="s">
        <v>7</v>
      </c>
      <c r="K17" s="11" t="s">
        <v>93</v>
      </c>
      <c r="L17" s="11" t="s">
        <v>94</v>
      </c>
      <c r="M17" s="14">
        <v>30</v>
      </c>
      <c r="N17" s="14">
        <v>7</v>
      </c>
      <c r="O17" s="15">
        <v>0.23300000000000001</v>
      </c>
      <c r="P17" s="16">
        <v>6.1477949911799997E-5</v>
      </c>
      <c r="Q17" s="17">
        <v>3.1126058344200002E-3</v>
      </c>
    </row>
    <row r="18" spans="1:17" ht="18" customHeight="1" x14ac:dyDescent="0.2">
      <c r="J18" s="11" t="s">
        <v>7</v>
      </c>
      <c r="K18" s="11" t="s">
        <v>95</v>
      </c>
      <c r="L18" s="11" t="s">
        <v>96</v>
      </c>
      <c r="M18" s="14">
        <v>30</v>
      </c>
      <c r="N18" s="14">
        <v>7</v>
      </c>
      <c r="O18" s="15">
        <v>0.23300000000000001</v>
      </c>
      <c r="P18" s="16">
        <v>6.1477949911799997E-5</v>
      </c>
      <c r="Q18" s="17">
        <v>3.1126058344200002E-3</v>
      </c>
    </row>
    <row r="19" spans="1:17" ht="18" customHeight="1" x14ac:dyDescent="0.2">
      <c r="J19" s="11" t="s">
        <v>64</v>
      </c>
      <c r="K19" s="11" t="s">
        <v>97</v>
      </c>
      <c r="L19" s="11" t="s">
        <v>98</v>
      </c>
      <c r="M19" s="14">
        <v>30</v>
      </c>
      <c r="N19" s="14">
        <v>7</v>
      </c>
      <c r="O19" s="15">
        <v>0.23300000000000001</v>
      </c>
      <c r="P19" s="16">
        <v>6.1477949911799997E-5</v>
      </c>
      <c r="Q19" s="17">
        <v>3.1126058344200002E-3</v>
      </c>
    </row>
    <row r="20" spans="1:17" ht="18" customHeight="1" x14ac:dyDescent="0.2">
      <c r="J20" s="11" t="s">
        <v>64</v>
      </c>
      <c r="K20" s="11" t="s">
        <v>99</v>
      </c>
      <c r="L20" s="11" t="s">
        <v>100</v>
      </c>
      <c r="M20" s="14">
        <v>21</v>
      </c>
      <c r="N20" s="14">
        <v>6</v>
      </c>
      <c r="O20" s="15">
        <v>0.28599999999999998</v>
      </c>
      <c r="P20" s="16">
        <v>6.1090381727899994E-5</v>
      </c>
      <c r="Q20" s="17">
        <v>3.1126058344200002E-3</v>
      </c>
    </row>
    <row r="21" spans="1:17" ht="18" customHeight="1" x14ac:dyDescent="0.2">
      <c r="J21" s="11" t="s">
        <v>64</v>
      </c>
      <c r="K21" s="11" t="s">
        <v>101</v>
      </c>
      <c r="L21" s="11" t="s">
        <v>102</v>
      </c>
      <c r="M21" s="14">
        <v>21</v>
      </c>
      <c r="N21" s="14">
        <v>6</v>
      </c>
      <c r="O21" s="15">
        <v>0.28599999999999998</v>
      </c>
      <c r="P21" s="16">
        <v>6.1090381727899994E-5</v>
      </c>
      <c r="Q21" s="17">
        <v>3.1126058344200002E-3</v>
      </c>
    </row>
    <row r="22" spans="1:17" ht="18" customHeight="1" x14ac:dyDescent="0.2">
      <c r="J22" s="11" t="s">
        <v>64</v>
      </c>
      <c r="K22" s="11" t="s">
        <v>103</v>
      </c>
      <c r="L22" s="11" t="s">
        <v>104</v>
      </c>
      <c r="M22" s="14">
        <v>21</v>
      </c>
      <c r="N22" s="14">
        <v>6</v>
      </c>
      <c r="O22" s="15">
        <v>0.28599999999999998</v>
      </c>
      <c r="P22" s="16">
        <v>6.1090381727899994E-5</v>
      </c>
      <c r="Q22" s="17">
        <v>3.1126058344200002E-3</v>
      </c>
    </row>
    <row r="23" spans="1:17" ht="18" customHeight="1" x14ac:dyDescent="0.2">
      <c r="J23" s="11" t="s">
        <v>64</v>
      </c>
      <c r="K23" s="11" t="s">
        <v>105</v>
      </c>
      <c r="L23" s="11" t="s">
        <v>106</v>
      </c>
      <c r="M23" s="14">
        <v>21</v>
      </c>
      <c r="N23" s="14">
        <v>6</v>
      </c>
      <c r="O23" s="15">
        <v>0.28599999999999998</v>
      </c>
      <c r="P23" s="16">
        <v>6.1090381727899994E-5</v>
      </c>
      <c r="Q23" s="17">
        <v>3.1126058344200002E-3</v>
      </c>
    </row>
    <row r="24" spans="1:17" ht="18" customHeight="1" x14ac:dyDescent="0.2">
      <c r="J24" s="11" t="s">
        <v>64</v>
      </c>
      <c r="K24" s="11" t="s">
        <v>107</v>
      </c>
      <c r="L24" s="11" t="s">
        <v>108</v>
      </c>
      <c r="M24" s="14">
        <v>21</v>
      </c>
      <c r="N24" s="14">
        <v>6</v>
      </c>
      <c r="O24" s="15">
        <v>0.28599999999999998</v>
      </c>
      <c r="P24" s="16">
        <v>6.1090381727899994E-5</v>
      </c>
      <c r="Q24" s="17">
        <v>3.1126058344200002E-3</v>
      </c>
    </row>
    <row r="25" spans="1:17" ht="18" customHeight="1" x14ac:dyDescent="0.2">
      <c r="J25" s="11" t="s">
        <v>64</v>
      </c>
      <c r="K25" s="11" t="s">
        <v>109</v>
      </c>
      <c r="L25" s="11" t="s">
        <v>110</v>
      </c>
      <c r="M25" s="14">
        <v>21</v>
      </c>
      <c r="N25" s="14">
        <v>6</v>
      </c>
      <c r="O25" s="15">
        <v>0.28599999999999998</v>
      </c>
      <c r="P25" s="16">
        <v>6.1090381727899994E-5</v>
      </c>
      <c r="Q25" s="17">
        <v>3.1126058344200002E-3</v>
      </c>
    </row>
    <row r="26" spans="1:17" ht="18" customHeight="1" x14ac:dyDescent="0.2">
      <c r="J26" s="11" t="s">
        <v>64</v>
      </c>
      <c r="K26" s="11" t="s">
        <v>111</v>
      </c>
      <c r="L26" s="11" t="s">
        <v>112</v>
      </c>
      <c r="M26" s="14">
        <v>21</v>
      </c>
      <c r="N26" s="14">
        <v>6</v>
      </c>
      <c r="O26" s="15">
        <v>0.28599999999999998</v>
      </c>
      <c r="P26" s="16">
        <v>6.1090381727899994E-5</v>
      </c>
      <c r="Q26" s="17">
        <v>3.1126058344200002E-3</v>
      </c>
    </row>
    <row r="27" spans="1:17" ht="18" customHeight="1" x14ac:dyDescent="0.2">
      <c r="J27" s="11" t="s">
        <v>15</v>
      </c>
      <c r="K27" s="11" t="s">
        <v>113</v>
      </c>
      <c r="L27" s="11" t="s">
        <v>114</v>
      </c>
      <c r="M27" s="14">
        <v>3</v>
      </c>
      <c r="N27" s="14">
        <v>3</v>
      </c>
      <c r="O27" s="15">
        <v>1</v>
      </c>
      <c r="P27" s="16">
        <v>4.2390101510499997E-5</v>
      </c>
      <c r="Q27" s="17">
        <v>3.1126058344200002E-3</v>
      </c>
    </row>
    <row r="28" spans="1:17" ht="18" customHeight="1" x14ac:dyDescent="0.2">
      <c r="J28" s="11" t="s">
        <v>15</v>
      </c>
      <c r="K28" s="11" t="s">
        <v>115</v>
      </c>
      <c r="L28" s="11" t="s">
        <v>116</v>
      </c>
      <c r="M28" s="14">
        <v>3</v>
      </c>
      <c r="N28" s="14">
        <v>3</v>
      </c>
      <c r="O28" s="15">
        <v>1</v>
      </c>
      <c r="P28" s="16">
        <v>4.2390101510499997E-5</v>
      </c>
      <c r="Q28" s="17">
        <v>3.1126058344200002E-3</v>
      </c>
    </row>
    <row r="29" spans="1:17" ht="18" customHeight="1" x14ac:dyDescent="0.2">
      <c r="J29" s="11" t="s">
        <v>64</v>
      </c>
      <c r="K29" s="11" t="s">
        <v>117</v>
      </c>
      <c r="L29" s="11" t="s">
        <v>118</v>
      </c>
      <c r="M29" s="14">
        <v>14</v>
      </c>
      <c r="N29" s="14">
        <v>5</v>
      </c>
      <c r="O29" s="15">
        <v>0.35699999999999998</v>
      </c>
      <c r="P29" s="16">
        <v>7.8531582718199998E-5</v>
      </c>
      <c r="Q29" s="17">
        <v>3.35477104924E-3</v>
      </c>
    </row>
    <row r="30" spans="1:17" ht="18" customHeight="1" x14ac:dyDescent="0.2">
      <c r="J30" s="11" t="s">
        <v>64</v>
      </c>
      <c r="K30" s="11" t="s">
        <v>119</v>
      </c>
      <c r="L30" s="11" t="s">
        <v>120</v>
      </c>
      <c r="M30" s="14">
        <v>14</v>
      </c>
      <c r="N30" s="14">
        <v>5</v>
      </c>
      <c r="O30" s="15">
        <v>0.35699999999999998</v>
      </c>
      <c r="P30" s="16">
        <v>7.8531582718199998E-5</v>
      </c>
      <c r="Q30" s="17">
        <v>3.35477104924E-3</v>
      </c>
    </row>
    <row r="31" spans="1:17" ht="18" customHeight="1" x14ac:dyDescent="0.2">
      <c r="J31" s="11" t="s">
        <v>64</v>
      </c>
      <c r="K31" s="11" t="s">
        <v>121</v>
      </c>
      <c r="L31" s="11" t="s">
        <v>122</v>
      </c>
      <c r="M31" s="14">
        <v>14</v>
      </c>
      <c r="N31" s="14">
        <v>5</v>
      </c>
      <c r="O31" s="15">
        <v>0.35699999999999998</v>
      </c>
      <c r="P31" s="16">
        <v>7.8531582718199998E-5</v>
      </c>
      <c r="Q31" s="17">
        <v>3.35477104924E-3</v>
      </c>
    </row>
    <row r="32" spans="1:17" ht="18" customHeight="1" x14ac:dyDescent="0.2">
      <c r="J32" s="11" t="s">
        <v>15</v>
      </c>
      <c r="K32" s="11" t="s">
        <v>123</v>
      </c>
      <c r="L32" s="11" t="s">
        <v>124</v>
      </c>
      <c r="M32" s="14">
        <v>52</v>
      </c>
      <c r="N32" s="14">
        <v>9</v>
      </c>
      <c r="O32" s="15">
        <v>0.17299999999999999</v>
      </c>
      <c r="P32" s="16">
        <v>6.9300701785499996E-5</v>
      </c>
      <c r="Q32" s="17">
        <v>3.35477104924E-3</v>
      </c>
    </row>
    <row r="33" spans="10:17" ht="18" customHeight="1" x14ac:dyDescent="0.2">
      <c r="J33" s="11" t="s">
        <v>64</v>
      </c>
      <c r="K33" s="11" t="s">
        <v>125</v>
      </c>
      <c r="L33" s="11" t="s">
        <v>126</v>
      </c>
      <c r="M33" s="14">
        <v>14</v>
      </c>
      <c r="N33" s="14">
        <v>5</v>
      </c>
      <c r="O33" s="15">
        <v>0.35699999999999998</v>
      </c>
      <c r="P33" s="16">
        <v>7.8531582718199998E-5</v>
      </c>
      <c r="Q33" s="17">
        <v>3.35477104924E-3</v>
      </c>
    </row>
    <row r="34" spans="10:17" ht="18" customHeight="1" x14ac:dyDescent="0.2">
      <c r="J34" s="11" t="s">
        <v>2</v>
      </c>
      <c r="K34" s="11" t="s">
        <v>127</v>
      </c>
      <c r="L34" s="11" t="s">
        <v>128</v>
      </c>
      <c r="M34" s="14">
        <v>42</v>
      </c>
      <c r="N34" s="14">
        <v>8</v>
      </c>
      <c r="O34" s="15">
        <v>0.19</v>
      </c>
      <c r="P34" s="16">
        <v>8.6614764562399998E-5</v>
      </c>
      <c r="Q34" s="17">
        <v>3.4643492217199998E-3</v>
      </c>
    </row>
    <row r="35" spans="10:17" ht="18" customHeight="1" x14ac:dyDescent="0.2">
      <c r="J35" s="11" t="s">
        <v>15</v>
      </c>
      <c r="K35" s="11" t="s">
        <v>129</v>
      </c>
      <c r="L35" s="11" t="s">
        <v>130</v>
      </c>
      <c r="M35" s="14">
        <v>490</v>
      </c>
      <c r="N35" s="14">
        <v>34</v>
      </c>
      <c r="O35" s="15">
        <v>7.0000000000000007E-2</v>
      </c>
      <c r="P35" s="16">
        <v>8.9691236991900001E-5</v>
      </c>
      <c r="Q35" s="17">
        <v>3.4643492217199998E-3</v>
      </c>
    </row>
    <row r="36" spans="10:17" ht="18" customHeight="1" x14ac:dyDescent="0.2">
      <c r="J36" s="11" t="s">
        <v>15</v>
      </c>
      <c r="K36" s="11" t="s">
        <v>131</v>
      </c>
      <c r="L36" s="11" t="s">
        <v>132</v>
      </c>
      <c r="M36" s="14">
        <v>186</v>
      </c>
      <c r="N36" s="14">
        <v>18</v>
      </c>
      <c r="O36" s="15">
        <v>9.7000000000000003E-2</v>
      </c>
      <c r="P36" s="16">
        <v>9.1233776138799997E-5</v>
      </c>
      <c r="Q36" s="17">
        <v>3.4643492217199998E-3</v>
      </c>
    </row>
    <row r="37" spans="10:17" ht="18" customHeight="1" x14ac:dyDescent="0.2">
      <c r="J37" s="11" t="s">
        <v>2</v>
      </c>
      <c r="K37" s="11" t="s">
        <v>133</v>
      </c>
      <c r="L37" s="11" t="s">
        <v>134</v>
      </c>
      <c r="M37" s="14">
        <v>66</v>
      </c>
      <c r="N37" s="14">
        <v>10</v>
      </c>
      <c r="O37" s="15">
        <v>0.152</v>
      </c>
      <c r="P37" s="16">
        <v>8.9640411613600005E-5</v>
      </c>
      <c r="Q37" s="17">
        <v>3.4643492217199998E-3</v>
      </c>
    </row>
    <row r="38" spans="10:17" ht="18" customHeight="1" x14ac:dyDescent="0.2">
      <c r="J38" s="11" t="s">
        <v>10</v>
      </c>
      <c r="K38" s="11" t="s">
        <v>11</v>
      </c>
      <c r="L38" s="11" t="s">
        <v>135</v>
      </c>
      <c r="M38" s="14">
        <v>32</v>
      </c>
      <c r="N38" s="14">
        <v>7</v>
      </c>
      <c r="O38" s="15">
        <v>0.219</v>
      </c>
      <c r="P38" s="16">
        <v>9.5676802994100002E-5</v>
      </c>
      <c r="Q38" s="17">
        <v>3.5348699916999998E-3</v>
      </c>
    </row>
    <row r="39" spans="10:17" ht="18" customHeight="1" x14ac:dyDescent="0.2">
      <c r="J39" s="11" t="s">
        <v>15</v>
      </c>
      <c r="K39" s="11" t="s">
        <v>136</v>
      </c>
      <c r="L39" s="11" t="s">
        <v>137</v>
      </c>
      <c r="M39" s="14">
        <v>173</v>
      </c>
      <c r="N39" s="14">
        <v>17</v>
      </c>
      <c r="O39" s="15">
        <v>9.8000000000000004E-2</v>
      </c>
      <c r="P39" s="16">
        <v>1.17865034898E-4</v>
      </c>
      <c r="Q39" s="17">
        <v>4.2400395449000003E-3</v>
      </c>
    </row>
    <row r="40" spans="10:17" ht="18" customHeight="1" x14ac:dyDescent="0.2">
      <c r="J40" s="11" t="s">
        <v>15</v>
      </c>
      <c r="K40" s="11" t="s">
        <v>138</v>
      </c>
      <c r="L40" s="11" t="s">
        <v>139</v>
      </c>
      <c r="M40" s="14">
        <v>414</v>
      </c>
      <c r="N40" s="14">
        <v>30</v>
      </c>
      <c r="O40" s="15">
        <v>7.2999999999999995E-2</v>
      </c>
      <c r="P40" s="16">
        <v>1.2486126381800001E-4</v>
      </c>
      <c r="Q40" s="17">
        <v>4.3765473753699996E-3</v>
      </c>
    </row>
    <row r="41" spans="10:17" ht="18" customHeight="1" x14ac:dyDescent="0.2">
      <c r="J41" s="11" t="s">
        <v>2</v>
      </c>
      <c r="K41" s="11" t="s">
        <v>140</v>
      </c>
      <c r="L41" s="11" t="s">
        <v>141</v>
      </c>
      <c r="M41" s="14">
        <v>16</v>
      </c>
      <c r="N41" s="14">
        <v>5</v>
      </c>
      <c r="O41" s="15">
        <v>0.312</v>
      </c>
      <c r="P41" s="16">
        <v>1.6168490107399999E-4</v>
      </c>
      <c r="Q41" s="17">
        <v>5.5255814941899996E-3</v>
      </c>
    </row>
    <row r="42" spans="10:17" ht="18" customHeight="1" x14ac:dyDescent="0.2">
      <c r="J42" s="11" t="s">
        <v>2</v>
      </c>
      <c r="K42" s="11" t="s">
        <v>142</v>
      </c>
      <c r="L42" s="11" t="s">
        <v>143</v>
      </c>
      <c r="M42" s="14">
        <v>130</v>
      </c>
      <c r="N42" s="14">
        <v>14</v>
      </c>
      <c r="O42" s="15">
        <v>0.108</v>
      </c>
      <c r="P42" s="16">
        <v>1.7833570376599999E-4</v>
      </c>
      <c r="Q42" s="17">
        <v>5.9459733426399999E-3</v>
      </c>
    </row>
    <row r="43" spans="10:17" ht="18" customHeight="1" x14ac:dyDescent="0.2">
      <c r="J43" s="11" t="s">
        <v>18</v>
      </c>
      <c r="K43" s="11" t="s">
        <v>144</v>
      </c>
      <c r="L43" s="11" t="s">
        <v>145</v>
      </c>
      <c r="M43" s="14">
        <v>48</v>
      </c>
      <c r="N43" s="14">
        <v>8</v>
      </c>
      <c r="O43" s="15">
        <v>0.17</v>
      </c>
      <c r="P43" s="16">
        <v>1.9802799565299999E-4</v>
      </c>
      <c r="Q43" s="17">
        <v>6.4453397632900002E-3</v>
      </c>
    </row>
    <row r="44" spans="10:17" ht="18" customHeight="1" x14ac:dyDescent="0.2">
      <c r="J44" s="11" t="s">
        <v>146</v>
      </c>
      <c r="K44" s="11" t="s">
        <v>147</v>
      </c>
      <c r="L44" s="11" t="s">
        <v>148</v>
      </c>
      <c r="M44" s="14">
        <v>17</v>
      </c>
      <c r="N44" s="14">
        <v>5</v>
      </c>
      <c r="O44" s="15">
        <v>0.29399999999999998</v>
      </c>
      <c r="P44" s="16">
        <v>2.2251358608500001E-4</v>
      </c>
      <c r="Q44" s="17">
        <v>7.0738621436900002E-3</v>
      </c>
    </row>
    <row r="45" spans="10:17" ht="18" customHeight="1" x14ac:dyDescent="0.2">
      <c r="J45" s="11" t="s">
        <v>7</v>
      </c>
      <c r="K45" s="11" t="s">
        <v>25</v>
      </c>
      <c r="L45" s="11" t="s">
        <v>24</v>
      </c>
      <c r="M45" s="14">
        <v>48</v>
      </c>
      <c r="N45" s="14">
        <v>8</v>
      </c>
      <c r="O45" s="15">
        <v>0.16700000000000001</v>
      </c>
      <c r="P45" s="16">
        <v>2.3048243043E-4</v>
      </c>
      <c r="Q45" s="17">
        <v>7.1606700545000001E-3</v>
      </c>
    </row>
    <row r="46" spans="10:17" ht="18" customHeight="1" x14ac:dyDescent="0.2">
      <c r="J46" s="11" t="s">
        <v>64</v>
      </c>
      <c r="K46" s="11" t="s">
        <v>149</v>
      </c>
      <c r="L46" s="11" t="s">
        <v>150</v>
      </c>
      <c r="M46" s="14">
        <v>37</v>
      </c>
      <c r="N46" s="14">
        <v>7</v>
      </c>
      <c r="O46" s="15">
        <v>0.189</v>
      </c>
      <c r="P46" s="16">
        <v>2.5164735299200002E-4</v>
      </c>
      <c r="Q46" s="17">
        <v>7.6444873675500001E-3</v>
      </c>
    </row>
    <row r="47" spans="10:17" ht="18" customHeight="1" x14ac:dyDescent="0.2">
      <c r="J47" s="11" t="s">
        <v>7</v>
      </c>
      <c r="K47" s="11" t="s">
        <v>151</v>
      </c>
      <c r="L47" s="11" t="s">
        <v>152</v>
      </c>
      <c r="M47" s="14">
        <v>62</v>
      </c>
      <c r="N47" s="14">
        <v>9</v>
      </c>
      <c r="O47" s="15">
        <v>0.14499999999999999</v>
      </c>
      <c r="P47" s="16">
        <v>2.8058344252199999E-4</v>
      </c>
      <c r="Q47" s="17">
        <v>8.1607992750600006E-3</v>
      </c>
    </row>
    <row r="48" spans="10:17" ht="18" customHeight="1" x14ac:dyDescent="0.2">
      <c r="J48" s="11" t="s">
        <v>15</v>
      </c>
      <c r="K48" s="11" t="s">
        <v>153</v>
      </c>
      <c r="L48" s="11" t="s">
        <v>154</v>
      </c>
      <c r="M48" s="14">
        <v>62</v>
      </c>
      <c r="N48" s="14">
        <v>9</v>
      </c>
      <c r="O48" s="15">
        <v>0.14499999999999999</v>
      </c>
      <c r="P48" s="16">
        <v>2.8058344252199999E-4</v>
      </c>
      <c r="Q48" s="17">
        <v>8.1607992750600006E-3</v>
      </c>
    </row>
    <row r="49" spans="10:17" ht="18" customHeight="1" x14ac:dyDescent="0.2">
      <c r="J49" s="11" t="s">
        <v>15</v>
      </c>
      <c r="K49" s="11" t="s">
        <v>155</v>
      </c>
      <c r="L49" s="11" t="s">
        <v>156</v>
      </c>
      <c r="M49" s="14">
        <v>39</v>
      </c>
      <c r="N49" s="14">
        <v>7</v>
      </c>
      <c r="O49" s="15">
        <v>0.184</v>
      </c>
      <c r="P49" s="16">
        <v>2.9931040436000002E-4</v>
      </c>
      <c r="Q49" s="17">
        <v>8.5241108908499993E-3</v>
      </c>
    </row>
    <row r="50" spans="10:17" ht="18" customHeight="1" x14ac:dyDescent="0.2">
      <c r="J50" s="11" t="s">
        <v>15</v>
      </c>
      <c r="K50" s="11" t="s">
        <v>157</v>
      </c>
      <c r="L50" s="11" t="s">
        <v>158</v>
      </c>
      <c r="M50" s="14">
        <v>138</v>
      </c>
      <c r="N50" s="14">
        <v>14</v>
      </c>
      <c r="O50" s="15">
        <v>0.10100000000000001</v>
      </c>
      <c r="P50" s="16">
        <v>3.3350223794400001E-4</v>
      </c>
      <c r="Q50" s="17">
        <v>8.9703267176200006E-3</v>
      </c>
    </row>
    <row r="51" spans="10:17" ht="18" customHeight="1" x14ac:dyDescent="0.2">
      <c r="J51" s="11" t="s">
        <v>15</v>
      </c>
      <c r="K51" s="11" t="s">
        <v>159</v>
      </c>
      <c r="L51" s="11" t="s">
        <v>160</v>
      </c>
      <c r="M51" s="14">
        <v>81</v>
      </c>
      <c r="N51" s="14">
        <v>10</v>
      </c>
      <c r="O51" s="15">
        <v>0.123</v>
      </c>
      <c r="P51" s="16">
        <v>5.0059468663799997E-4</v>
      </c>
      <c r="Q51" s="17">
        <v>8.9703267176200006E-3</v>
      </c>
    </row>
    <row r="52" spans="10:17" ht="18" customHeight="1" x14ac:dyDescent="0.2">
      <c r="J52" s="11" t="s">
        <v>7</v>
      </c>
      <c r="K52" s="11" t="s">
        <v>161</v>
      </c>
      <c r="L52" s="11" t="s">
        <v>162</v>
      </c>
      <c r="M52" s="14">
        <v>65</v>
      </c>
      <c r="N52" s="14">
        <v>9</v>
      </c>
      <c r="O52" s="15">
        <v>0.13800000000000001</v>
      </c>
      <c r="P52" s="16">
        <v>4.0308860937100002E-4</v>
      </c>
      <c r="Q52" s="17">
        <v>8.9703267176200006E-3</v>
      </c>
    </row>
    <row r="53" spans="10:17" ht="18" customHeight="1" x14ac:dyDescent="0.2">
      <c r="J53" s="11" t="s">
        <v>15</v>
      </c>
      <c r="K53" s="11" t="s">
        <v>163</v>
      </c>
      <c r="L53" s="11" t="s">
        <v>164</v>
      </c>
      <c r="M53" s="14">
        <v>28</v>
      </c>
      <c r="N53" s="14">
        <v>6</v>
      </c>
      <c r="O53" s="15">
        <v>0.214</v>
      </c>
      <c r="P53" s="16">
        <v>3.44556805108E-4</v>
      </c>
      <c r="Q53" s="17">
        <v>8.9703267176200006E-3</v>
      </c>
    </row>
    <row r="54" spans="10:17" ht="18" customHeight="1" x14ac:dyDescent="0.2">
      <c r="J54" s="11" t="s">
        <v>165</v>
      </c>
      <c r="K54" s="11" t="s">
        <v>166</v>
      </c>
      <c r="L54" s="11" t="s">
        <v>167</v>
      </c>
      <c r="M54" s="14">
        <v>29</v>
      </c>
      <c r="N54" s="14">
        <v>6</v>
      </c>
      <c r="O54" s="15">
        <v>0.20699999999999999</v>
      </c>
      <c r="P54" s="16">
        <v>4.2176770935299998E-4</v>
      </c>
      <c r="Q54" s="17">
        <v>8.9703267176200006E-3</v>
      </c>
    </row>
    <row r="55" spans="10:17" ht="18" customHeight="1" x14ac:dyDescent="0.2">
      <c r="J55" s="11" t="s">
        <v>64</v>
      </c>
      <c r="K55" s="11" t="s">
        <v>168</v>
      </c>
      <c r="L55" s="11" t="s">
        <v>169</v>
      </c>
      <c r="M55" s="14">
        <v>5</v>
      </c>
      <c r="N55" s="14">
        <v>3</v>
      </c>
      <c r="O55" s="15">
        <v>0.6</v>
      </c>
      <c r="P55" s="16">
        <v>4.02130805259E-4</v>
      </c>
      <c r="Q55" s="17">
        <v>8.9703267176200006E-3</v>
      </c>
    </row>
    <row r="56" spans="10:17" ht="18" customHeight="1" x14ac:dyDescent="0.2">
      <c r="J56" s="11" t="s">
        <v>15</v>
      </c>
      <c r="K56" s="11" t="s">
        <v>170</v>
      </c>
      <c r="L56" s="11" t="s">
        <v>171</v>
      </c>
      <c r="M56" s="14">
        <v>345</v>
      </c>
      <c r="N56" s="14">
        <v>25</v>
      </c>
      <c r="O56" s="15">
        <v>7.2999999999999995E-2</v>
      </c>
      <c r="P56" s="16">
        <v>4.4925305665999998E-4</v>
      </c>
      <c r="Q56" s="17">
        <v>8.9703267176200006E-3</v>
      </c>
    </row>
    <row r="57" spans="10:17" ht="18" customHeight="1" x14ac:dyDescent="0.2">
      <c r="J57" s="11" t="s">
        <v>15</v>
      </c>
      <c r="K57" s="11" t="s">
        <v>172</v>
      </c>
      <c r="L57" s="11" t="s">
        <v>173</v>
      </c>
      <c r="M57" s="14">
        <v>178</v>
      </c>
      <c r="N57" s="14">
        <v>16</v>
      </c>
      <c r="O57" s="15">
        <v>0.09</v>
      </c>
      <c r="P57" s="16">
        <v>5.0956273396900002E-4</v>
      </c>
      <c r="Q57" s="17">
        <v>8.9703267176200006E-3</v>
      </c>
    </row>
    <row r="58" spans="10:17" ht="18" customHeight="1" x14ac:dyDescent="0.2">
      <c r="J58" s="11" t="s">
        <v>7</v>
      </c>
      <c r="K58" s="11" t="s">
        <v>174</v>
      </c>
      <c r="L58" s="11" t="s">
        <v>175</v>
      </c>
      <c r="M58" s="14">
        <v>39</v>
      </c>
      <c r="N58" s="14">
        <v>7</v>
      </c>
      <c r="O58" s="15">
        <v>0.17899999999999999</v>
      </c>
      <c r="P58" s="16">
        <v>3.5395735285500001E-4</v>
      </c>
      <c r="Q58" s="17">
        <v>8.9703267176200006E-3</v>
      </c>
    </row>
    <row r="59" spans="10:17" ht="18" customHeight="1" x14ac:dyDescent="0.2">
      <c r="J59" s="11" t="s">
        <v>64</v>
      </c>
      <c r="K59" s="11" t="s">
        <v>176</v>
      </c>
      <c r="L59" s="11" t="s">
        <v>177</v>
      </c>
      <c r="M59" s="14">
        <v>30</v>
      </c>
      <c r="N59" s="14">
        <v>6</v>
      </c>
      <c r="O59" s="15">
        <v>0.2</v>
      </c>
      <c r="P59" s="16">
        <v>5.1184014921299998E-4</v>
      </c>
      <c r="Q59" s="17">
        <v>8.9703267176200006E-3</v>
      </c>
    </row>
    <row r="60" spans="10:17" ht="18" customHeight="1" x14ac:dyDescent="0.2">
      <c r="J60" s="11" t="s">
        <v>64</v>
      </c>
      <c r="K60" s="11" t="s">
        <v>178</v>
      </c>
      <c r="L60" s="11" t="s">
        <v>179</v>
      </c>
      <c r="M60" s="14">
        <v>30</v>
      </c>
      <c r="N60" s="14">
        <v>6</v>
      </c>
      <c r="O60" s="15">
        <v>0.2</v>
      </c>
      <c r="P60" s="16">
        <v>5.1184014921299998E-4</v>
      </c>
      <c r="Q60" s="17">
        <v>8.9703267176200006E-3</v>
      </c>
    </row>
    <row r="61" spans="10:17" ht="18" customHeight="1" x14ac:dyDescent="0.2">
      <c r="J61" s="11" t="s">
        <v>64</v>
      </c>
      <c r="K61" s="11" t="s">
        <v>180</v>
      </c>
      <c r="L61" s="11" t="s">
        <v>181</v>
      </c>
      <c r="M61" s="14">
        <v>30</v>
      </c>
      <c r="N61" s="14">
        <v>6</v>
      </c>
      <c r="O61" s="15">
        <v>0.2</v>
      </c>
      <c r="P61" s="16">
        <v>5.1184014921299998E-4</v>
      </c>
      <c r="Q61" s="17">
        <v>8.9703267176200006E-3</v>
      </c>
    </row>
    <row r="62" spans="10:17" ht="18" customHeight="1" x14ac:dyDescent="0.2">
      <c r="J62" s="11" t="s">
        <v>64</v>
      </c>
      <c r="K62" s="11" t="s">
        <v>182</v>
      </c>
      <c r="L62" s="11" t="s">
        <v>183</v>
      </c>
      <c r="M62" s="14">
        <v>30</v>
      </c>
      <c r="N62" s="14">
        <v>6</v>
      </c>
      <c r="O62" s="15">
        <v>0.2</v>
      </c>
      <c r="P62" s="16">
        <v>5.1184014921299998E-4</v>
      </c>
      <c r="Q62" s="17">
        <v>8.9703267176200006E-3</v>
      </c>
    </row>
    <row r="63" spans="10:17" ht="18" customHeight="1" x14ac:dyDescent="0.2">
      <c r="J63" s="11" t="s">
        <v>64</v>
      </c>
      <c r="K63" s="11" t="s">
        <v>184</v>
      </c>
      <c r="L63" s="11" t="s">
        <v>185</v>
      </c>
      <c r="M63" s="14">
        <v>30</v>
      </c>
      <c r="N63" s="14">
        <v>6</v>
      </c>
      <c r="O63" s="15">
        <v>0.2</v>
      </c>
      <c r="P63" s="16">
        <v>5.1184014921299998E-4</v>
      </c>
      <c r="Q63" s="17">
        <v>8.9703267176200006E-3</v>
      </c>
    </row>
    <row r="64" spans="10:17" ht="18" customHeight="1" x14ac:dyDescent="0.2">
      <c r="J64" s="11" t="s">
        <v>64</v>
      </c>
      <c r="K64" s="11" t="s">
        <v>186</v>
      </c>
      <c r="L64" s="11" t="s">
        <v>187</v>
      </c>
      <c r="M64" s="14">
        <v>30</v>
      </c>
      <c r="N64" s="14">
        <v>6</v>
      </c>
      <c r="O64" s="15">
        <v>0.2</v>
      </c>
      <c r="P64" s="16">
        <v>5.1184014921299998E-4</v>
      </c>
      <c r="Q64" s="17">
        <v>8.9703267176200006E-3</v>
      </c>
    </row>
    <row r="65" spans="10:17" ht="18" customHeight="1" x14ac:dyDescent="0.2">
      <c r="J65" s="11" t="s">
        <v>64</v>
      </c>
      <c r="K65" s="11" t="s">
        <v>188</v>
      </c>
      <c r="L65" s="11" t="s">
        <v>189</v>
      </c>
      <c r="M65" s="14">
        <v>30</v>
      </c>
      <c r="N65" s="14">
        <v>6</v>
      </c>
      <c r="O65" s="15">
        <v>0.2</v>
      </c>
      <c r="P65" s="16">
        <v>5.1184014921299998E-4</v>
      </c>
      <c r="Q65" s="17">
        <v>8.9703267176200006E-3</v>
      </c>
    </row>
    <row r="66" spans="10:17" ht="18" customHeight="1" x14ac:dyDescent="0.2">
      <c r="J66" s="11" t="s">
        <v>64</v>
      </c>
      <c r="K66" s="11" t="s">
        <v>190</v>
      </c>
      <c r="L66" s="11" t="s">
        <v>191</v>
      </c>
      <c r="M66" s="14">
        <v>30</v>
      </c>
      <c r="N66" s="14">
        <v>6</v>
      </c>
      <c r="O66" s="15">
        <v>0.2</v>
      </c>
      <c r="P66" s="16">
        <v>5.1184014921299998E-4</v>
      </c>
      <c r="Q66" s="17">
        <v>8.9703267176200006E-3</v>
      </c>
    </row>
    <row r="67" spans="10:17" ht="18" customHeight="1" x14ac:dyDescent="0.2">
      <c r="J67" s="11" t="s">
        <v>64</v>
      </c>
      <c r="K67" s="11" t="s">
        <v>192</v>
      </c>
      <c r="L67" s="11" t="s">
        <v>193</v>
      </c>
      <c r="M67" s="14">
        <v>30</v>
      </c>
      <c r="N67" s="14">
        <v>6</v>
      </c>
      <c r="O67" s="15">
        <v>0.2</v>
      </c>
      <c r="P67" s="16">
        <v>5.1184014921299998E-4</v>
      </c>
      <c r="Q67" s="17">
        <v>8.9703267176200006E-3</v>
      </c>
    </row>
    <row r="68" spans="10:17" ht="18" customHeight="1" x14ac:dyDescent="0.2">
      <c r="J68" s="11" t="s">
        <v>64</v>
      </c>
      <c r="K68" s="11" t="s">
        <v>194</v>
      </c>
      <c r="L68" s="11" t="s">
        <v>195</v>
      </c>
      <c r="M68" s="14">
        <v>30</v>
      </c>
      <c r="N68" s="14">
        <v>6</v>
      </c>
      <c r="O68" s="15">
        <v>0.2</v>
      </c>
      <c r="P68" s="16">
        <v>5.1184014921299998E-4</v>
      </c>
      <c r="Q68" s="17">
        <v>8.9703267176200006E-3</v>
      </c>
    </row>
    <row r="69" spans="10:17" ht="18" customHeight="1" x14ac:dyDescent="0.2">
      <c r="J69" s="11" t="s">
        <v>64</v>
      </c>
      <c r="K69" s="11" t="s">
        <v>196</v>
      </c>
      <c r="L69" s="11" t="s">
        <v>197</v>
      </c>
      <c r="M69" s="14">
        <v>30</v>
      </c>
      <c r="N69" s="14">
        <v>6</v>
      </c>
      <c r="O69" s="15">
        <v>0.2</v>
      </c>
      <c r="P69" s="16">
        <v>5.1184014921299998E-4</v>
      </c>
      <c r="Q69" s="17">
        <v>8.9703267176200006E-3</v>
      </c>
    </row>
    <row r="70" spans="10:17" ht="18" customHeight="1" x14ac:dyDescent="0.2">
      <c r="J70" s="11" t="s">
        <v>64</v>
      </c>
      <c r="K70" s="11" t="s">
        <v>198</v>
      </c>
      <c r="L70" s="11" t="s">
        <v>199</v>
      </c>
      <c r="M70" s="14">
        <v>30</v>
      </c>
      <c r="N70" s="14">
        <v>6</v>
      </c>
      <c r="O70" s="15">
        <v>0.2</v>
      </c>
      <c r="P70" s="16">
        <v>5.1184014921299998E-4</v>
      </c>
      <c r="Q70" s="17">
        <v>8.9703267176200006E-3</v>
      </c>
    </row>
    <row r="71" spans="10:17" ht="18" customHeight="1" x14ac:dyDescent="0.2">
      <c r="J71" s="11" t="s">
        <v>64</v>
      </c>
      <c r="K71" s="11" t="s">
        <v>200</v>
      </c>
      <c r="L71" s="11" t="s">
        <v>201</v>
      </c>
      <c r="M71" s="14">
        <v>30</v>
      </c>
      <c r="N71" s="14">
        <v>6</v>
      </c>
      <c r="O71" s="15">
        <v>0.2</v>
      </c>
      <c r="P71" s="16">
        <v>5.1184014921299998E-4</v>
      </c>
      <c r="Q71" s="17">
        <v>8.9703267176200006E-3</v>
      </c>
    </row>
    <row r="72" spans="10:17" ht="18" customHeight="1" x14ac:dyDescent="0.2">
      <c r="J72" s="11" t="s">
        <v>64</v>
      </c>
      <c r="K72" s="11" t="s">
        <v>202</v>
      </c>
      <c r="L72" s="11" t="s">
        <v>203</v>
      </c>
      <c r="M72" s="14">
        <v>30</v>
      </c>
      <c r="N72" s="14">
        <v>6</v>
      </c>
      <c r="O72" s="15">
        <v>0.2</v>
      </c>
      <c r="P72" s="16">
        <v>5.1184014921299998E-4</v>
      </c>
      <c r="Q72" s="17">
        <v>8.9703267176200006E-3</v>
      </c>
    </row>
    <row r="73" spans="10:17" ht="18" customHeight="1" x14ac:dyDescent="0.2">
      <c r="J73" s="11" t="s">
        <v>64</v>
      </c>
      <c r="K73" s="11" t="s">
        <v>204</v>
      </c>
      <c r="L73" s="11" t="s">
        <v>205</v>
      </c>
      <c r="M73" s="14">
        <v>30</v>
      </c>
      <c r="N73" s="14">
        <v>6</v>
      </c>
      <c r="O73" s="15">
        <v>0.2</v>
      </c>
      <c r="P73" s="16">
        <v>5.1184014921299998E-4</v>
      </c>
      <c r="Q73" s="17">
        <v>8.9703267176200006E-3</v>
      </c>
    </row>
    <row r="74" spans="10:17" ht="18" customHeight="1" x14ac:dyDescent="0.2">
      <c r="J74" s="11" t="s">
        <v>64</v>
      </c>
      <c r="K74" s="11" t="s">
        <v>206</v>
      </c>
      <c r="L74" s="11" t="s">
        <v>207</v>
      </c>
      <c r="M74" s="14">
        <v>30</v>
      </c>
      <c r="N74" s="14">
        <v>6</v>
      </c>
      <c r="O74" s="15">
        <v>0.2</v>
      </c>
      <c r="P74" s="16">
        <v>5.1184014921299998E-4</v>
      </c>
      <c r="Q74" s="17">
        <v>8.9703267176200006E-3</v>
      </c>
    </row>
    <row r="75" spans="10:17" ht="18" customHeight="1" x14ac:dyDescent="0.2">
      <c r="J75" s="11" t="s">
        <v>64</v>
      </c>
      <c r="K75" s="11" t="s">
        <v>208</v>
      </c>
      <c r="L75" s="11" t="s">
        <v>209</v>
      </c>
      <c r="M75" s="14">
        <v>30</v>
      </c>
      <c r="N75" s="14">
        <v>6</v>
      </c>
      <c r="O75" s="15">
        <v>0.2</v>
      </c>
      <c r="P75" s="16">
        <v>5.1184014921299998E-4</v>
      </c>
      <c r="Q75" s="17">
        <v>8.9703267176200006E-3</v>
      </c>
    </row>
    <row r="76" spans="10:17" ht="18" customHeight="1" x14ac:dyDescent="0.2">
      <c r="J76" s="11" t="s">
        <v>82</v>
      </c>
      <c r="K76" s="11" t="s">
        <v>210</v>
      </c>
      <c r="L76" s="11" t="s">
        <v>210</v>
      </c>
      <c r="M76" s="14">
        <v>30</v>
      </c>
      <c r="N76" s="14">
        <v>6</v>
      </c>
      <c r="O76" s="15">
        <v>0.2</v>
      </c>
      <c r="P76" s="16">
        <v>5.1184014921299998E-4</v>
      </c>
      <c r="Q76" s="17">
        <v>8.9703267176200006E-3</v>
      </c>
    </row>
    <row r="77" spans="10:17" ht="18" customHeight="1" x14ac:dyDescent="0.2">
      <c r="J77" s="11" t="s">
        <v>18</v>
      </c>
      <c r="K77" s="11" t="s">
        <v>211</v>
      </c>
      <c r="L77" s="11" t="s">
        <v>210</v>
      </c>
      <c r="M77" s="14">
        <v>19</v>
      </c>
      <c r="N77" s="14">
        <v>5</v>
      </c>
      <c r="O77" s="15">
        <v>0.26300000000000001</v>
      </c>
      <c r="P77" s="16">
        <v>3.9462320374699999E-4</v>
      </c>
      <c r="Q77" s="17">
        <v>8.9703267176200006E-3</v>
      </c>
    </row>
    <row r="78" spans="10:17" ht="18" customHeight="1" x14ac:dyDescent="0.2">
      <c r="J78" s="11" t="s">
        <v>146</v>
      </c>
      <c r="K78" s="11" t="s">
        <v>212</v>
      </c>
      <c r="L78" s="11" t="s">
        <v>213</v>
      </c>
      <c r="M78" s="14">
        <v>11</v>
      </c>
      <c r="N78" s="14">
        <v>4</v>
      </c>
      <c r="O78" s="15">
        <v>0.36399999999999999</v>
      </c>
      <c r="P78" s="16">
        <v>3.9920319398000002E-4</v>
      </c>
      <c r="Q78" s="17">
        <v>8.9703267176200006E-3</v>
      </c>
    </row>
    <row r="79" spans="10:17" ht="18" customHeight="1" x14ac:dyDescent="0.2">
      <c r="J79" s="11" t="s">
        <v>2</v>
      </c>
      <c r="K79" s="11" t="s">
        <v>214</v>
      </c>
      <c r="L79" s="11" t="s">
        <v>215</v>
      </c>
      <c r="M79" s="14">
        <v>5</v>
      </c>
      <c r="N79" s="14">
        <v>3</v>
      </c>
      <c r="O79" s="15">
        <v>0.6</v>
      </c>
      <c r="P79" s="16">
        <v>4.02130805259E-4</v>
      </c>
      <c r="Q79" s="17">
        <v>8.9703267176200006E-3</v>
      </c>
    </row>
    <row r="80" spans="10:17" ht="18" customHeight="1" x14ac:dyDescent="0.2">
      <c r="J80" s="11" t="s">
        <v>15</v>
      </c>
      <c r="K80" s="11" t="s">
        <v>216</v>
      </c>
      <c r="L80" s="11" t="s">
        <v>217</v>
      </c>
      <c r="M80" s="14">
        <v>54</v>
      </c>
      <c r="N80" s="14">
        <v>8</v>
      </c>
      <c r="O80" s="15">
        <v>0.14799999999999999</v>
      </c>
      <c r="P80" s="16">
        <v>5.2920403069999997E-4</v>
      </c>
      <c r="Q80" s="17">
        <v>9.1572393666699992E-3</v>
      </c>
    </row>
    <row r="81" spans="10:17" ht="18" customHeight="1" x14ac:dyDescent="0.2">
      <c r="J81" s="11" t="s">
        <v>15</v>
      </c>
      <c r="K81" s="11" t="s">
        <v>218</v>
      </c>
      <c r="L81" s="11" t="s">
        <v>219</v>
      </c>
      <c r="M81" s="14">
        <v>31</v>
      </c>
      <c r="N81" s="14">
        <v>6</v>
      </c>
      <c r="O81" s="15">
        <v>0.19400000000000001</v>
      </c>
      <c r="P81" s="16">
        <v>6.1619160349199995E-4</v>
      </c>
      <c r="Q81" s="17">
        <v>1.05291740247E-2</v>
      </c>
    </row>
    <row r="82" spans="10:17" ht="18" customHeight="1" x14ac:dyDescent="0.2">
      <c r="J82" s="11" t="s">
        <v>15</v>
      </c>
      <c r="K82" s="11" t="s">
        <v>220</v>
      </c>
      <c r="L82" s="11" t="s">
        <v>221</v>
      </c>
      <c r="M82" s="14">
        <v>13</v>
      </c>
      <c r="N82" s="14">
        <v>4</v>
      </c>
      <c r="O82" s="15">
        <v>0.308</v>
      </c>
      <c r="P82" s="16">
        <v>8.1806145432199997E-4</v>
      </c>
      <c r="Q82" s="17">
        <v>1.20246237426E-2</v>
      </c>
    </row>
    <row r="83" spans="10:17" ht="18" customHeight="1" x14ac:dyDescent="0.2">
      <c r="J83" s="11" t="s">
        <v>18</v>
      </c>
      <c r="K83" s="11" t="s">
        <v>222</v>
      </c>
      <c r="L83" s="11" t="s">
        <v>223</v>
      </c>
      <c r="M83" s="14">
        <v>13</v>
      </c>
      <c r="N83" s="14">
        <v>4</v>
      </c>
      <c r="O83" s="15">
        <v>0.308</v>
      </c>
      <c r="P83" s="16">
        <v>8.1806145432199997E-4</v>
      </c>
      <c r="Q83" s="17">
        <v>1.20246237426E-2</v>
      </c>
    </row>
    <row r="84" spans="10:17" ht="18" customHeight="1" x14ac:dyDescent="0.2">
      <c r="J84" s="11" t="s">
        <v>15</v>
      </c>
      <c r="K84" s="11" t="s">
        <v>224</v>
      </c>
      <c r="L84" s="11" t="s">
        <v>225</v>
      </c>
      <c r="M84" s="14">
        <v>240</v>
      </c>
      <c r="N84" s="14">
        <v>19</v>
      </c>
      <c r="O84" s="15">
        <v>7.9000000000000001E-2</v>
      </c>
      <c r="P84" s="16">
        <v>7.7514963256499999E-4</v>
      </c>
      <c r="Q84" s="17">
        <v>1.20246237426E-2</v>
      </c>
    </row>
    <row r="85" spans="10:17" ht="18" customHeight="1" x14ac:dyDescent="0.2">
      <c r="J85" s="11" t="s">
        <v>15</v>
      </c>
      <c r="K85" s="11" t="s">
        <v>226</v>
      </c>
      <c r="L85" s="11" t="s">
        <v>227</v>
      </c>
      <c r="M85" s="14">
        <v>100</v>
      </c>
      <c r="N85" s="14">
        <v>11</v>
      </c>
      <c r="O85" s="15">
        <v>0.11</v>
      </c>
      <c r="P85" s="16">
        <v>7.2236034269900005E-4</v>
      </c>
      <c r="Q85" s="17">
        <v>1.20246237426E-2</v>
      </c>
    </row>
    <row r="86" spans="10:17" ht="18" customHeight="1" x14ac:dyDescent="0.2">
      <c r="J86" s="11" t="s">
        <v>10</v>
      </c>
      <c r="K86" s="11" t="s">
        <v>11</v>
      </c>
      <c r="L86" s="11" t="s">
        <v>228</v>
      </c>
      <c r="M86" s="14">
        <v>32</v>
      </c>
      <c r="N86" s="14">
        <v>6</v>
      </c>
      <c r="O86" s="15">
        <v>0.188</v>
      </c>
      <c r="P86" s="16">
        <v>7.3631040360700004E-4</v>
      </c>
      <c r="Q86" s="17">
        <v>1.20246237426E-2</v>
      </c>
    </row>
    <row r="87" spans="10:17" ht="18" customHeight="1" x14ac:dyDescent="0.2">
      <c r="J87" s="11" t="s">
        <v>7</v>
      </c>
      <c r="K87" s="11" t="s">
        <v>229</v>
      </c>
      <c r="L87" s="11" t="s">
        <v>230</v>
      </c>
      <c r="M87" s="14">
        <v>32</v>
      </c>
      <c r="N87" s="14">
        <v>6</v>
      </c>
      <c r="O87" s="15">
        <v>0.188</v>
      </c>
      <c r="P87" s="16">
        <v>7.3631040360700004E-4</v>
      </c>
      <c r="Q87" s="17">
        <v>1.20246237426E-2</v>
      </c>
    </row>
    <row r="88" spans="10:17" ht="18" customHeight="1" x14ac:dyDescent="0.2">
      <c r="J88" s="11" t="s">
        <v>64</v>
      </c>
      <c r="K88" s="11" t="s">
        <v>231</v>
      </c>
      <c r="L88" s="11" t="s">
        <v>232</v>
      </c>
      <c r="M88" s="14">
        <v>13</v>
      </c>
      <c r="N88" s="14">
        <v>4</v>
      </c>
      <c r="O88" s="15">
        <v>0.308</v>
      </c>
      <c r="P88" s="16">
        <v>8.1806145432199997E-4</v>
      </c>
      <c r="Q88" s="17">
        <v>1.20246237426E-2</v>
      </c>
    </row>
    <row r="89" spans="10:17" ht="18" customHeight="1" x14ac:dyDescent="0.2">
      <c r="J89" s="11" t="s">
        <v>64</v>
      </c>
      <c r="K89" s="11" t="s">
        <v>233</v>
      </c>
      <c r="L89" s="11" t="s">
        <v>234</v>
      </c>
      <c r="M89" s="14">
        <v>13</v>
      </c>
      <c r="N89" s="14">
        <v>4</v>
      </c>
      <c r="O89" s="15">
        <v>0.308</v>
      </c>
      <c r="P89" s="16">
        <v>8.1806145432199997E-4</v>
      </c>
      <c r="Q89" s="17">
        <v>1.20246237426E-2</v>
      </c>
    </row>
    <row r="90" spans="10:17" ht="18" customHeight="1" x14ac:dyDescent="0.2">
      <c r="J90" s="11" t="s">
        <v>64</v>
      </c>
      <c r="K90" s="11" t="s">
        <v>235</v>
      </c>
      <c r="L90" s="11" t="s">
        <v>236</v>
      </c>
      <c r="M90" s="14">
        <v>13</v>
      </c>
      <c r="N90" s="14">
        <v>4</v>
      </c>
      <c r="O90" s="15">
        <v>0.308</v>
      </c>
      <c r="P90" s="16">
        <v>8.1806145432199997E-4</v>
      </c>
      <c r="Q90" s="17">
        <v>1.20246237426E-2</v>
      </c>
    </row>
    <row r="91" spans="10:17" ht="18" customHeight="1" x14ac:dyDescent="0.2">
      <c r="J91" s="11" t="s">
        <v>64</v>
      </c>
      <c r="K91" s="11" t="s">
        <v>237</v>
      </c>
      <c r="L91" s="11" t="s">
        <v>238</v>
      </c>
      <c r="M91" s="14">
        <v>13</v>
      </c>
      <c r="N91" s="14">
        <v>4</v>
      </c>
      <c r="O91" s="15">
        <v>0.308</v>
      </c>
      <c r="P91" s="16">
        <v>8.1806145432199997E-4</v>
      </c>
      <c r="Q91" s="17">
        <v>1.20246237426E-2</v>
      </c>
    </row>
    <row r="92" spans="10:17" ht="18" customHeight="1" x14ac:dyDescent="0.2">
      <c r="J92" s="11" t="s">
        <v>64</v>
      </c>
      <c r="K92" s="11" t="s">
        <v>239</v>
      </c>
      <c r="L92" s="11" t="s">
        <v>240</v>
      </c>
      <c r="M92" s="14">
        <v>13</v>
      </c>
      <c r="N92" s="14">
        <v>4</v>
      </c>
      <c r="O92" s="15">
        <v>0.308</v>
      </c>
      <c r="P92" s="16">
        <v>8.1806145432199997E-4</v>
      </c>
      <c r="Q92" s="17">
        <v>1.20246237426E-2</v>
      </c>
    </row>
    <row r="93" spans="10:17" ht="18" customHeight="1" x14ac:dyDescent="0.2">
      <c r="J93" s="11" t="s">
        <v>64</v>
      </c>
      <c r="K93" s="11" t="s">
        <v>241</v>
      </c>
      <c r="L93" s="11" t="s">
        <v>242</v>
      </c>
      <c r="M93" s="14">
        <v>13</v>
      </c>
      <c r="N93" s="14">
        <v>4</v>
      </c>
      <c r="O93" s="15">
        <v>0.308</v>
      </c>
      <c r="P93" s="16">
        <v>8.1806145432199997E-4</v>
      </c>
      <c r="Q93" s="17">
        <v>1.20246237426E-2</v>
      </c>
    </row>
    <row r="94" spans="10:17" ht="18" customHeight="1" x14ac:dyDescent="0.2">
      <c r="J94" s="11" t="s">
        <v>64</v>
      </c>
      <c r="K94" s="11" t="s">
        <v>243</v>
      </c>
      <c r="L94" s="11" t="s">
        <v>244</v>
      </c>
      <c r="M94" s="14">
        <v>13</v>
      </c>
      <c r="N94" s="14">
        <v>4</v>
      </c>
      <c r="O94" s="15">
        <v>0.308</v>
      </c>
      <c r="P94" s="16">
        <v>8.1806145432199997E-4</v>
      </c>
      <c r="Q94" s="17">
        <v>1.20246237426E-2</v>
      </c>
    </row>
    <row r="95" spans="10:17" ht="18" customHeight="1" x14ac:dyDescent="0.2">
      <c r="J95" s="11" t="s">
        <v>15</v>
      </c>
      <c r="K95" s="11" t="s">
        <v>245</v>
      </c>
      <c r="L95" s="11" t="s">
        <v>246</v>
      </c>
      <c r="M95" s="14">
        <v>118</v>
      </c>
      <c r="N95" s="14">
        <v>12</v>
      </c>
      <c r="O95" s="15">
        <v>0.10199999999999999</v>
      </c>
      <c r="P95" s="16">
        <v>8.5456634375099996E-4</v>
      </c>
      <c r="Q95" s="17">
        <v>1.24275765097E-2</v>
      </c>
    </row>
    <row r="96" spans="10:17" ht="18" customHeight="1" x14ac:dyDescent="0.2">
      <c r="J96" s="11" t="s">
        <v>64</v>
      </c>
      <c r="K96" s="11" t="s">
        <v>247</v>
      </c>
      <c r="L96" s="11" t="s">
        <v>248</v>
      </c>
      <c r="M96" s="14">
        <v>45</v>
      </c>
      <c r="N96" s="14">
        <v>7</v>
      </c>
      <c r="O96" s="15">
        <v>0.156</v>
      </c>
      <c r="P96" s="16">
        <v>8.7189555818600005E-4</v>
      </c>
      <c r="Q96" s="17">
        <v>1.24418731706E-2</v>
      </c>
    </row>
    <row r="97" spans="10:17" ht="18" customHeight="1" x14ac:dyDescent="0.2">
      <c r="J97" s="11" t="s">
        <v>2</v>
      </c>
      <c r="K97" s="11" t="s">
        <v>249</v>
      </c>
      <c r="L97" s="11" t="s">
        <v>250</v>
      </c>
      <c r="M97" s="14">
        <v>33</v>
      </c>
      <c r="N97" s="14">
        <v>6</v>
      </c>
      <c r="O97" s="15">
        <v>0.182</v>
      </c>
      <c r="P97" s="16">
        <v>8.7375261476199998E-4</v>
      </c>
      <c r="Q97" s="17">
        <v>1.24418731706E-2</v>
      </c>
    </row>
    <row r="98" spans="10:17" ht="18" customHeight="1" x14ac:dyDescent="0.2">
      <c r="J98" s="11" t="s">
        <v>165</v>
      </c>
      <c r="K98" s="11" t="s">
        <v>251</v>
      </c>
      <c r="L98" s="11" t="s">
        <v>252</v>
      </c>
      <c r="M98" s="14">
        <v>46</v>
      </c>
      <c r="N98" s="14">
        <v>7</v>
      </c>
      <c r="O98" s="15">
        <v>0.152</v>
      </c>
      <c r="P98" s="16">
        <v>9.9798061143000004E-4</v>
      </c>
      <c r="Q98" s="17">
        <v>1.3949567957400001E-2</v>
      </c>
    </row>
    <row r="99" spans="10:17" ht="18" customHeight="1" x14ac:dyDescent="0.2">
      <c r="J99" s="11" t="s">
        <v>15</v>
      </c>
      <c r="K99" s="11" t="s">
        <v>253</v>
      </c>
      <c r="L99" s="11" t="s">
        <v>254</v>
      </c>
      <c r="M99" s="14">
        <v>1972</v>
      </c>
      <c r="N99" s="14">
        <v>93</v>
      </c>
      <c r="O99" s="15">
        <v>4.7E-2</v>
      </c>
      <c r="P99" s="16">
        <v>1.0000421798300001E-3</v>
      </c>
      <c r="Q99" s="17">
        <v>1.3949567957400001E-2</v>
      </c>
    </row>
    <row r="100" spans="10:17" ht="18" customHeight="1" x14ac:dyDescent="0.2">
      <c r="J100" s="11" t="s">
        <v>146</v>
      </c>
      <c r="K100" s="11" t="s">
        <v>255</v>
      </c>
      <c r="L100" s="11" t="s">
        <v>256</v>
      </c>
      <c r="M100" s="14">
        <v>23</v>
      </c>
      <c r="N100" s="14">
        <v>5</v>
      </c>
      <c r="O100" s="15">
        <v>0.217</v>
      </c>
      <c r="P100" s="16">
        <v>1.01747754632E-3</v>
      </c>
      <c r="Q100" s="17">
        <v>1.4008096070800001E-2</v>
      </c>
    </row>
    <row r="101" spans="10:17" ht="18" customHeight="1" x14ac:dyDescent="0.2">
      <c r="J101" s="11" t="s">
        <v>15</v>
      </c>
      <c r="K101" s="11" t="s">
        <v>257</v>
      </c>
      <c r="L101" s="11" t="s">
        <v>258</v>
      </c>
      <c r="M101" s="14">
        <v>620</v>
      </c>
      <c r="N101" s="14">
        <v>37</v>
      </c>
      <c r="O101" s="15">
        <v>0.06</v>
      </c>
      <c r="P101" s="16">
        <v>1.0349800315700001E-3</v>
      </c>
      <c r="Q101" s="17">
        <v>1.4008096070800001E-2</v>
      </c>
    </row>
    <row r="102" spans="10:17" ht="18" customHeight="1" x14ac:dyDescent="0.2">
      <c r="J102" s="11" t="s">
        <v>15</v>
      </c>
      <c r="K102" s="11" t="s">
        <v>259</v>
      </c>
      <c r="L102" s="11" t="s">
        <v>260</v>
      </c>
      <c r="M102" s="14">
        <v>35</v>
      </c>
      <c r="N102" s="14">
        <v>6</v>
      </c>
      <c r="O102" s="15">
        <v>0.17599999999999999</v>
      </c>
      <c r="P102" s="16">
        <v>1.0301385804199999E-3</v>
      </c>
      <c r="Q102" s="17">
        <v>1.4008096070800001E-2</v>
      </c>
    </row>
    <row r="103" spans="10:17" ht="18" customHeight="1" x14ac:dyDescent="0.2">
      <c r="J103" s="11" t="s">
        <v>15</v>
      </c>
      <c r="K103" s="11" t="s">
        <v>261</v>
      </c>
      <c r="L103" s="11" t="s">
        <v>262</v>
      </c>
      <c r="M103" s="14">
        <v>121</v>
      </c>
      <c r="N103" s="14">
        <v>12</v>
      </c>
      <c r="O103" s="15">
        <v>9.9000000000000005E-2</v>
      </c>
      <c r="P103" s="16">
        <v>1.0671134000199999E-3</v>
      </c>
      <c r="Q103" s="17">
        <v>1.43014119395E-2</v>
      </c>
    </row>
    <row r="104" spans="10:17" ht="18" customHeight="1" x14ac:dyDescent="0.2">
      <c r="J104" s="11" t="s">
        <v>2</v>
      </c>
      <c r="K104" s="11" t="s">
        <v>263</v>
      </c>
      <c r="L104" s="11" t="s">
        <v>264</v>
      </c>
      <c r="M104" s="14">
        <v>14</v>
      </c>
      <c r="N104" s="14">
        <v>4</v>
      </c>
      <c r="O104" s="15">
        <v>0.28599999999999998</v>
      </c>
      <c r="P104" s="16">
        <v>1.11387340296E-3</v>
      </c>
      <c r="Q104" s="17">
        <v>1.4783154775299999E-2</v>
      </c>
    </row>
    <row r="105" spans="10:17" ht="18" customHeight="1" x14ac:dyDescent="0.2">
      <c r="J105" s="11" t="s">
        <v>15</v>
      </c>
      <c r="K105" s="11" t="s">
        <v>265</v>
      </c>
      <c r="L105" s="11" t="s">
        <v>266</v>
      </c>
      <c r="M105" s="14">
        <v>582</v>
      </c>
      <c r="N105" s="14">
        <v>35</v>
      </c>
      <c r="O105" s="15">
        <v>0.06</v>
      </c>
      <c r="P105" s="16">
        <v>1.2344458991300001E-3</v>
      </c>
      <c r="Q105" s="17">
        <v>1.6225841770299999E-2</v>
      </c>
    </row>
    <row r="106" spans="10:17" ht="18" customHeight="1" x14ac:dyDescent="0.2">
      <c r="J106" s="11" t="s">
        <v>15</v>
      </c>
      <c r="K106" s="11" t="s">
        <v>267</v>
      </c>
      <c r="L106" s="11" t="s">
        <v>268</v>
      </c>
      <c r="M106" s="14">
        <v>7</v>
      </c>
      <c r="N106" s="14">
        <v>3</v>
      </c>
      <c r="O106" s="15">
        <v>0.42899999999999999</v>
      </c>
      <c r="P106" s="16">
        <v>1.33542260723E-3</v>
      </c>
      <c r="Q106" s="17">
        <v>1.72219123026E-2</v>
      </c>
    </row>
    <row r="107" spans="10:17" ht="18" customHeight="1" x14ac:dyDescent="0.2">
      <c r="J107" s="11" t="s">
        <v>15</v>
      </c>
      <c r="K107" s="11" t="s">
        <v>269</v>
      </c>
      <c r="L107" s="11" t="s">
        <v>270</v>
      </c>
      <c r="M107" s="14">
        <v>7</v>
      </c>
      <c r="N107" s="14">
        <v>3</v>
      </c>
      <c r="O107" s="15">
        <v>0.42899999999999999</v>
      </c>
      <c r="P107" s="16">
        <v>1.33542260723E-3</v>
      </c>
      <c r="Q107" s="17">
        <v>1.72219123026E-2</v>
      </c>
    </row>
    <row r="108" spans="10:17" ht="18" customHeight="1" x14ac:dyDescent="0.2">
      <c r="J108" s="11" t="s">
        <v>15</v>
      </c>
      <c r="K108" s="11" t="s">
        <v>271</v>
      </c>
      <c r="L108" s="11" t="s">
        <v>272</v>
      </c>
      <c r="M108" s="14">
        <v>36</v>
      </c>
      <c r="N108" s="14">
        <v>6</v>
      </c>
      <c r="O108" s="15">
        <v>0.16700000000000001</v>
      </c>
      <c r="P108" s="16">
        <v>1.40652170745E-3</v>
      </c>
      <c r="Q108" s="17">
        <v>1.7969300692399999E-2</v>
      </c>
    </row>
    <row r="109" spans="10:17" ht="18" customHeight="1" x14ac:dyDescent="0.2">
      <c r="J109" s="11" t="s">
        <v>18</v>
      </c>
      <c r="K109" s="11" t="s">
        <v>273</v>
      </c>
      <c r="L109" s="11" t="s">
        <v>274</v>
      </c>
      <c r="M109" s="14">
        <v>26</v>
      </c>
      <c r="N109" s="14">
        <v>5</v>
      </c>
      <c r="O109" s="15">
        <v>0.2</v>
      </c>
      <c r="P109" s="16">
        <v>1.51669187576E-3</v>
      </c>
      <c r="Q109" s="17">
        <v>1.9021264166600001E-2</v>
      </c>
    </row>
    <row r="110" spans="10:17" ht="18" customHeight="1" x14ac:dyDescent="0.2">
      <c r="J110" s="11" t="s">
        <v>15</v>
      </c>
      <c r="K110" s="11" t="s">
        <v>275</v>
      </c>
      <c r="L110" s="11" t="s">
        <v>276</v>
      </c>
      <c r="M110" s="14">
        <v>25</v>
      </c>
      <c r="N110" s="14">
        <v>5</v>
      </c>
      <c r="O110" s="15">
        <v>0.2</v>
      </c>
      <c r="P110" s="16">
        <v>1.51669187576E-3</v>
      </c>
      <c r="Q110" s="17">
        <v>1.9021264166600001E-2</v>
      </c>
    </row>
    <row r="111" spans="10:17" ht="18" customHeight="1" x14ac:dyDescent="0.2">
      <c r="J111" s="11" t="s">
        <v>2</v>
      </c>
      <c r="K111" s="11" t="s">
        <v>277</v>
      </c>
      <c r="L111" s="11" t="s">
        <v>278</v>
      </c>
      <c r="M111" s="14">
        <v>236</v>
      </c>
      <c r="N111" s="14">
        <v>18</v>
      </c>
      <c r="O111" s="15">
        <v>7.5999999999999998E-2</v>
      </c>
      <c r="P111" s="16">
        <v>1.61030924671E-3</v>
      </c>
      <c r="Q111" s="17">
        <v>2.00117521842E-2</v>
      </c>
    </row>
    <row r="112" spans="10:17" ht="18" customHeight="1" x14ac:dyDescent="0.2">
      <c r="J112" s="11" t="s">
        <v>2</v>
      </c>
      <c r="K112" s="11" t="s">
        <v>279</v>
      </c>
      <c r="L112" s="11" t="s">
        <v>280</v>
      </c>
      <c r="M112" s="14">
        <v>162</v>
      </c>
      <c r="N112" s="14">
        <v>14</v>
      </c>
      <c r="O112" s="15">
        <v>8.5999999999999993E-2</v>
      </c>
      <c r="P112" s="16">
        <v>1.6356890714099999E-3</v>
      </c>
      <c r="Q112" s="17">
        <v>2.0144026672299999E-2</v>
      </c>
    </row>
    <row r="113" spans="10:17" ht="18" customHeight="1" x14ac:dyDescent="0.2">
      <c r="J113" s="11" t="s">
        <v>15</v>
      </c>
      <c r="K113" s="11" t="s">
        <v>281</v>
      </c>
      <c r="L113" s="11" t="s">
        <v>282</v>
      </c>
      <c r="M113" s="14">
        <v>38</v>
      </c>
      <c r="N113" s="14">
        <v>6</v>
      </c>
      <c r="O113" s="15">
        <v>0.158</v>
      </c>
      <c r="P113" s="16">
        <v>1.87955865825E-3</v>
      </c>
      <c r="Q113" s="17">
        <v>2.2940684694900002E-2</v>
      </c>
    </row>
    <row r="114" spans="10:17" ht="18" customHeight="1" x14ac:dyDescent="0.2">
      <c r="J114" s="11" t="s">
        <v>7</v>
      </c>
      <c r="K114" s="11" t="s">
        <v>283</v>
      </c>
      <c r="L114" s="11" t="s">
        <v>284</v>
      </c>
      <c r="M114" s="14">
        <v>165</v>
      </c>
      <c r="N114" s="14">
        <v>14</v>
      </c>
      <c r="O114" s="15">
        <v>8.5000000000000006E-2</v>
      </c>
      <c r="P114" s="16">
        <v>1.94484692661E-3</v>
      </c>
      <c r="Q114" s="17">
        <v>2.3527484501499999E-2</v>
      </c>
    </row>
    <row r="115" spans="10:17" ht="18" customHeight="1" x14ac:dyDescent="0.2">
      <c r="J115" s="11" t="s">
        <v>18</v>
      </c>
      <c r="K115" s="11" t="s">
        <v>285</v>
      </c>
      <c r="L115" s="11" t="s">
        <v>286</v>
      </c>
      <c r="M115" s="14">
        <v>8</v>
      </c>
      <c r="N115" s="14">
        <v>3</v>
      </c>
      <c r="O115" s="15">
        <v>0.375</v>
      </c>
      <c r="P115" s="16">
        <v>2.0814254456599998E-3</v>
      </c>
      <c r="Q115" s="17">
        <v>2.4958847229900001E-2</v>
      </c>
    </row>
    <row r="116" spans="10:17" ht="18" customHeight="1" x14ac:dyDescent="0.2">
      <c r="J116" s="11" t="s">
        <v>15</v>
      </c>
      <c r="K116" s="11" t="s">
        <v>287</v>
      </c>
      <c r="L116" s="11" t="s">
        <v>288</v>
      </c>
      <c r="M116" s="14">
        <v>99</v>
      </c>
      <c r="N116" s="14">
        <v>10</v>
      </c>
      <c r="O116" s="15">
        <v>0.10100000000000001</v>
      </c>
      <c r="P116" s="16">
        <v>2.3792960779300001E-3</v>
      </c>
      <c r="Q116" s="17">
        <v>2.80387736081E-2</v>
      </c>
    </row>
    <row r="117" spans="10:17" ht="18" customHeight="1" x14ac:dyDescent="0.2">
      <c r="J117" s="11" t="s">
        <v>15</v>
      </c>
      <c r="K117" s="11" t="s">
        <v>289</v>
      </c>
      <c r="L117" s="11" t="s">
        <v>141</v>
      </c>
      <c r="M117" s="14">
        <v>99</v>
      </c>
      <c r="N117" s="14">
        <v>10</v>
      </c>
      <c r="O117" s="15">
        <v>0.10100000000000001</v>
      </c>
      <c r="P117" s="16">
        <v>2.3792960779300001E-3</v>
      </c>
      <c r="Q117" s="17">
        <v>2.80387736081E-2</v>
      </c>
    </row>
    <row r="118" spans="10:17" ht="18" customHeight="1" x14ac:dyDescent="0.2">
      <c r="J118" s="11" t="s">
        <v>146</v>
      </c>
      <c r="K118" s="11" t="s">
        <v>290</v>
      </c>
      <c r="L118" s="11" t="s">
        <v>291</v>
      </c>
      <c r="M118" s="14">
        <v>9</v>
      </c>
      <c r="N118" s="14">
        <v>3</v>
      </c>
      <c r="O118" s="15">
        <v>0.33300000000000002</v>
      </c>
      <c r="P118" s="16">
        <v>3.0415486213E-3</v>
      </c>
      <c r="Q118" s="17">
        <v>3.5235567502700002E-2</v>
      </c>
    </row>
    <row r="119" spans="10:17" ht="18" customHeight="1" x14ac:dyDescent="0.2">
      <c r="J119" s="11" t="s">
        <v>64</v>
      </c>
      <c r="K119" s="11" t="s">
        <v>292</v>
      </c>
      <c r="L119" s="11" t="s">
        <v>293</v>
      </c>
      <c r="M119" s="14">
        <v>9</v>
      </c>
      <c r="N119" s="14">
        <v>3</v>
      </c>
      <c r="O119" s="15">
        <v>0.33300000000000002</v>
      </c>
      <c r="P119" s="16">
        <v>3.0415486213E-3</v>
      </c>
      <c r="Q119" s="17">
        <v>3.5235567502700002E-2</v>
      </c>
    </row>
    <row r="120" spans="10:17" ht="18" customHeight="1" x14ac:dyDescent="0.2">
      <c r="J120" s="11" t="s">
        <v>15</v>
      </c>
      <c r="K120" s="11" t="s">
        <v>294</v>
      </c>
      <c r="L120" s="11" t="s">
        <v>295</v>
      </c>
      <c r="M120" s="14">
        <v>56</v>
      </c>
      <c r="N120" s="14">
        <v>7</v>
      </c>
      <c r="O120" s="15">
        <v>0.125</v>
      </c>
      <c r="P120" s="16">
        <v>3.2059404424499998E-3</v>
      </c>
      <c r="Q120" s="17">
        <v>3.6827904074200002E-2</v>
      </c>
    </row>
    <row r="121" spans="10:17" ht="18" customHeight="1" x14ac:dyDescent="0.2">
      <c r="J121" s="11" t="s">
        <v>165</v>
      </c>
      <c r="K121" s="11" t="s">
        <v>296</v>
      </c>
      <c r="L121" s="11" t="s">
        <v>297</v>
      </c>
      <c r="M121" s="14">
        <v>30</v>
      </c>
      <c r="N121" s="14">
        <v>5</v>
      </c>
      <c r="O121" s="15">
        <v>0.16700000000000001</v>
      </c>
      <c r="P121" s="16">
        <v>3.5245526254300001E-3</v>
      </c>
      <c r="Q121" s="17">
        <v>3.9044151763000003E-2</v>
      </c>
    </row>
    <row r="122" spans="10:17" ht="18" customHeight="1" x14ac:dyDescent="0.2">
      <c r="J122" s="11" t="s">
        <v>15</v>
      </c>
      <c r="K122" s="11" t="s">
        <v>298</v>
      </c>
      <c r="L122" s="11" t="s">
        <v>299</v>
      </c>
      <c r="M122" s="14">
        <v>3</v>
      </c>
      <c r="N122" s="14">
        <v>2</v>
      </c>
      <c r="O122" s="15">
        <v>0.66700000000000004</v>
      </c>
      <c r="P122" s="16">
        <v>3.57024065133E-3</v>
      </c>
      <c r="Q122" s="17">
        <v>3.9044151763000003E-2</v>
      </c>
    </row>
    <row r="123" spans="10:17" ht="18" customHeight="1" x14ac:dyDescent="0.2">
      <c r="J123" s="11" t="s">
        <v>15</v>
      </c>
      <c r="K123" s="11" t="s">
        <v>300</v>
      </c>
      <c r="L123" s="11" t="s">
        <v>301</v>
      </c>
      <c r="M123" s="14">
        <v>3</v>
      </c>
      <c r="N123" s="14">
        <v>2</v>
      </c>
      <c r="O123" s="15">
        <v>0.66700000000000004</v>
      </c>
      <c r="P123" s="16">
        <v>3.57024065133E-3</v>
      </c>
      <c r="Q123" s="17">
        <v>3.9044151763000003E-2</v>
      </c>
    </row>
    <row r="124" spans="10:17" ht="18" customHeight="1" x14ac:dyDescent="0.2">
      <c r="J124" s="11" t="s">
        <v>15</v>
      </c>
      <c r="K124" s="11" t="s">
        <v>302</v>
      </c>
      <c r="L124" s="11" t="s">
        <v>303</v>
      </c>
      <c r="M124" s="14">
        <v>72</v>
      </c>
      <c r="N124" s="14">
        <v>8</v>
      </c>
      <c r="O124" s="15">
        <v>0.111</v>
      </c>
      <c r="P124" s="16">
        <v>3.5258609403300001E-3</v>
      </c>
      <c r="Q124" s="17">
        <v>3.9044151763000003E-2</v>
      </c>
    </row>
    <row r="125" spans="10:17" ht="18" customHeight="1" x14ac:dyDescent="0.2">
      <c r="J125" s="11" t="s">
        <v>15</v>
      </c>
      <c r="K125" s="11" t="s">
        <v>304</v>
      </c>
      <c r="L125" s="11" t="s">
        <v>305</v>
      </c>
      <c r="M125" s="14">
        <v>72</v>
      </c>
      <c r="N125" s="14">
        <v>8</v>
      </c>
      <c r="O125" s="15">
        <v>0.111</v>
      </c>
      <c r="P125" s="16">
        <v>3.5258609403300001E-3</v>
      </c>
      <c r="Q125" s="17">
        <v>3.9044151763000003E-2</v>
      </c>
    </row>
    <row r="126" spans="10:17" ht="18" customHeight="1" x14ac:dyDescent="0.2">
      <c r="J126" s="11" t="s">
        <v>15</v>
      </c>
      <c r="K126" s="11" t="s">
        <v>306</v>
      </c>
      <c r="L126" s="11" t="s">
        <v>307</v>
      </c>
      <c r="M126" s="14">
        <v>3</v>
      </c>
      <c r="N126" s="14">
        <v>2</v>
      </c>
      <c r="O126" s="15">
        <v>0.66700000000000004</v>
      </c>
      <c r="P126" s="16">
        <v>3.57024065133E-3</v>
      </c>
      <c r="Q126" s="17">
        <v>3.9044151763000003E-2</v>
      </c>
    </row>
    <row r="127" spans="10:17" ht="18" customHeight="1" x14ac:dyDescent="0.2">
      <c r="J127" s="11" t="s">
        <v>7</v>
      </c>
      <c r="K127" s="11" t="s">
        <v>308</v>
      </c>
      <c r="L127" s="11" t="s">
        <v>309</v>
      </c>
      <c r="M127" s="14">
        <v>295</v>
      </c>
      <c r="N127" s="14">
        <v>20</v>
      </c>
      <c r="O127" s="15">
        <v>6.8000000000000005E-2</v>
      </c>
      <c r="P127" s="16">
        <v>3.6453548357799999E-3</v>
      </c>
      <c r="Q127" s="17">
        <v>3.95492068295E-2</v>
      </c>
    </row>
    <row r="128" spans="10:17" ht="18" customHeight="1" x14ac:dyDescent="0.2">
      <c r="J128" s="11" t="s">
        <v>15</v>
      </c>
      <c r="K128" s="11" t="s">
        <v>310</v>
      </c>
      <c r="L128" s="11" t="s">
        <v>311</v>
      </c>
      <c r="M128" s="14">
        <v>123</v>
      </c>
      <c r="N128" s="14">
        <v>11</v>
      </c>
      <c r="O128" s="15">
        <v>8.8999999999999996E-2</v>
      </c>
      <c r="P128" s="16">
        <v>3.84555139294E-3</v>
      </c>
      <c r="Q128" s="17">
        <v>4.1392667355499999E-2</v>
      </c>
    </row>
    <row r="129" spans="10:17" ht="18" customHeight="1" x14ac:dyDescent="0.2">
      <c r="J129" s="11" t="s">
        <v>15</v>
      </c>
      <c r="K129" s="11" t="s">
        <v>312</v>
      </c>
      <c r="L129" s="11" t="s">
        <v>313</v>
      </c>
      <c r="M129" s="14">
        <v>10</v>
      </c>
      <c r="N129" s="14">
        <v>3</v>
      </c>
      <c r="O129" s="15">
        <v>0.3</v>
      </c>
      <c r="P129" s="16">
        <v>4.2331142168000003E-3</v>
      </c>
      <c r="Q129" s="17">
        <v>4.4857884762599998E-2</v>
      </c>
    </row>
    <row r="130" spans="10:17" ht="18" customHeight="1" x14ac:dyDescent="0.2">
      <c r="J130" s="11" t="s">
        <v>15</v>
      </c>
      <c r="K130" s="11" t="s">
        <v>314</v>
      </c>
      <c r="L130" s="11" t="s">
        <v>315</v>
      </c>
      <c r="M130" s="14">
        <v>10</v>
      </c>
      <c r="N130" s="14">
        <v>3</v>
      </c>
      <c r="O130" s="15">
        <v>0.3</v>
      </c>
      <c r="P130" s="16">
        <v>4.2331142168000003E-3</v>
      </c>
      <c r="Q130" s="17">
        <v>4.4857884762599998E-2</v>
      </c>
    </row>
    <row r="131" spans="10:17" ht="18" customHeight="1" x14ac:dyDescent="0.2">
      <c r="J131" s="11" t="s">
        <v>15</v>
      </c>
      <c r="K131" s="11" t="s">
        <v>316</v>
      </c>
      <c r="L131" s="11" t="s">
        <v>317</v>
      </c>
      <c r="M131" s="14">
        <v>59</v>
      </c>
      <c r="N131" s="14">
        <v>7</v>
      </c>
      <c r="O131" s="15">
        <v>0.11899999999999999</v>
      </c>
      <c r="P131" s="16">
        <v>4.3125354775899998E-3</v>
      </c>
      <c r="Q131" s="17">
        <v>4.5347969214300003E-2</v>
      </c>
    </row>
    <row r="132" spans="10:17" ht="18" customHeight="1" x14ac:dyDescent="0.2">
      <c r="J132" s="11" t="s">
        <v>7</v>
      </c>
      <c r="K132" s="11" t="s">
        <v>318</v>
      </c>
      <c r="L132" s="11" t="s">
        <v>319</v>
      </c>
      <c r="M132" s="14">
        <v>162</v>
      </c>
      <c r="N132" s="14">
        <v>13</v>
      </c>
      <c r="O132" s="15">
        <v>0.08</v>
      </c>
      <c r="P132" s="16">
        <v>4.4912013998700002E-3</v>
      </c>
      <c r="Q132" s="17">
        <v>4.6866200867400003E-2</v>
      </c>
    </row>
    <row r="133" spans="10:17" ht="18" customHeight="1" x14ac:dyDescent="0.2">
      <c r="J133" s="11" t="s">
        <v>18</v>
      </c>
      <c r="K133" s="11" t="s">
        <v>320</v>
      </c>
      <c r="L133" s="11" t="s">
        <v>321</v>
      </c>
      <c r="M133" s="14">
        <v>20</v>
      </c>
      <c r="N133" s="14">
        <v>4</v>
      </c>
      <c r="O133" s="15">
        <v>0.2</v>
      </c>
      <c r="P133" s="16">
        <v>4.5660453851E-3</v>
      </c>
      <c r="Q133" s="17">
        <v>4.69307070785E-2</v>
      </c>
    </row>
    <row r="134" spans="10:17" ht="18" customHeight="1" x14ac:dyDescent="0.2">
      <c r="J134" s="11" t="s">
        <v>15</v>
      </c>
      <c r="K134" s="11" t="s">
        <v>322</v>
      </c>
      <c r="L134" s="11" t="s">
        <v>323</v>
      </c>
      <c r="M134" s="14">
        <v>20</v>
      </c>
      <c r="N134" s="14">
        <v>4</v>
      </c>
      <c r="O134" s="15">
        <v>0.2</v>
      </c>
      <c r="P134" s="16">
        <v>4.5660453851E-3</v>
      </c>
      <c r="Q134" s="17">
        <v>4.69307070785E-2</v>
      </c>
    </row>
    <row r="135" spans="10:17" ht="18" customHeight="1" x14ac:dyDescent="0.2">
      <c r="J135" s="11" t="s">
        <v>2</v>
      </c>
      <c r="K135" s="11" t="s">
        <v>324</v>
      </c>
      <c r="L135" s="11" t="s">
        <v>325</v>
      </c>
      <c r="M135" s="14">
        <v>127</v>
      </c>
      <c r="N135" s="14">
        <v>11</v>
      </c>
      <c r="O135" s="15">
        <v>8.6999999999999994E-2</v>
      </c>
      <c r="P135" s="16">
        <v>4.9040695338900004E-3</v>
      </c>
      <c r="Q135" s="17">
        <v>5.0028828752499997E-2</v>
      </c>
    </row>
    <row r="136" spans="10:17" ht="18" customHeight="1" x14ac:dyDescent="0.2">
      <c r="J136" s="11" t="s">
        <v>2</v>
      </c>
      <c r="K136" s="11" t="s">
        <v>326</v>
      </c>
      <c r="L136" s="11" t="s">
        <v>327</v>
      </c>
      <c r="M136" s="14">
        <v>11</v>
      </c>
      <c r="N136" s="14">
        <v>3</v>
      </c>
      <c r="O136" s="15">
        <v>0.27300000000000002</v>
      </c>
      <c r="P136" s="16">
        <v>5.6708308503600003E-3</v>
      </c>
      <c r="Q136" s="17">
        <v>5.5769969585899998E-2</v>
      </c>
    </row>
    <row r="137" spans="10:17" ht="18" customHeight="1" x14ac:dyDescent="0.2">
      <c r="J137" s="11" t="s">
        <v>146</v>
      </c>
      <c r="K137" s="11" t="s">
        <v>328</v>
      </c>
      <c r="L137" s="11" t="s">
        <v>329</v>
      </c>
      <c r="M137" s="14">
        <v>11</v>
      </c>
      <c r="N137" s="14">
        <v>3</v>
      </c>
      <c r="O137" s="15">
        <v>0.27300000000000002</v>
      </c>
      <c r="P137" s="16">
        <v>5.6708308503600003E-3</v>
      </c>
      <c r="Q137" s="17">
        <v>5.5769969585899998E-2</v>
      </c>
    </row>
    <row r="138" spans="10:17" ht="18" customHeight="1" x14ac:dyDescent="0.2">
      <c r="J138" s="11" t="s">
        <v>7</v>
      </c>
      <c r="K138" s="11" t="s">
        <v>330</v>
      </c>
      <c r="L138" s="11" t="s">
        <v>331</v>
      </c>
      <c r="M138" s="14">
        <v>11</v>
      </c>
      <c r="N138" s="14">
        <v>3</v>
      </c>
      <c r="O138" s="15">
        <v>0.27300000000000002</v>
      </c>
      <c r="P138" s="16">
        <v>5.6708308503600003E-3</v>
      </c>
      <c r="Q138" s="17">
        <v>5.5769969585899998E-2</v>
      </c>
    </row>
    <row r="139" spans="10:17" ht="18" customHeight="1" x14ac:dyDescent="0.2">
      <c r="J139" s="11" t="s">
        <v>15</v>
      </c>
      <c r="K139" s="11" t="s">
        <v>332</v>
      </c>
      <c r="L139" s="11" t="s">
        <v>333</v>
      </c>
      <c r="M139" s="14">
        <v>11</v>
      </c>
      <c r="N139" s="14">
        <v>3</v>
      </c>
      <c r="O139" s="15">
        <v>0.27300000000000002</v>
      </c>
      <c r="P139" s="16">
        <v>5.6708308503600003E-3</v>
      </c>
      <c r="Q139" s="17">
        <v>5.5769969585899998E-2</v>
      </c>
    </row>
    <row r="140" spans="10:17" ht="18" customHeight="1" x14ac:dyDescent="0.2">
      <c r="J140" s="11" t="s">
        <v>15</v>
      </c>
      <c r="K140" s="11" t="s">
        <v>334</v>
      </c>
      <c r="L140" s="11" t="s">
        <v>335</v>
      </c>
      <c r="M140" s="14">
        <v>11</v>
      </c>
      <c r="N140" s="14">
        <v>3</v>
      </c>
      <c r="O140" s="15">
        <v>0.27300000000000002</v>
      </c>
      <c r="P140" s="16">
        <v>5.6708308503600003E-3</v>
      </c>
      <c r="Q140" s="17">
        <v>5.5769969585899998E-2</v>
      </c>
    </row>
    <row r="141" spans="10:17" ht="18" customHeight="1" x14ac:dyDescent="0.2">
      <c r="J141" s="11" t="s">
        <v>10</v>
      </c>
      <c r="K141" s="11" t="s">
        <v>11</v>
      </c>
      <c r="L141" s="11" t="s">
        <v>336</v>
      </c>
      <c r="M141" s="14">
        <v>78</v>
      </c>
      <c r="N141" s="14">
        <v>8</v>
      </c>
      <c r="O141" s="15">
        <v>0.10299999999999999</v>
      </c>
      <c r="P141" s="16">
        <v>5.7635917597199998E-3</v>
      </c>
      <c r="Q141" s="17">
        <v>5.6277356682399998E-2</v>
      </c>
    </row>
    <row r="142" spans="10:17" ht="18" customHeight="1" x14ac:dyDescent="0.2">
      <c r="J142" s="11" t="s">
        <v>2</v>
      </c>
      <c r="K142" s="11" t="s">
        <v>337</v>
      </c>
      <c r="L142" s="11" t="s">
        <v>338</v>
      </c>
      <c r="M142" s="14">
        <v>34</v>
      </c>
      <c r="N142" s="14">
        <v>5</v>
      </c>
      <c r="O142" s="15">
        <v>0.14699999999999999</v>
      </c>
      <c r="P142" s="16">
        <v>6.1390030112899998E-3</v>
      </c>
      <c r="Q142" s="17">
        <v>5.8685434380700001E-2</v>
      </c>
    </row>
    <row r="143" spans="10:17" ht="18" customHeight="1" x14ac:dyDescent="0.2">
      <c r="J143" s="11" t="s">
        <v>2</v>
      </c>
      <c r="K143" s="11" t="s">
        <v>339</v>
      </c>
      <c r="L143" s="11" t="s">
        <v>340</v>
      </c>
      <c r="M143" s="14">
        <v>34</v>
      </c>
      <c r="N143" s="14">
        <v>5</v>
      </c>
      <c r="O143" s="15">
        <v>0.14699999999999999</v>
      </c>
      <c r="P143" s="16">
        <v>6.1390030112899998E-3</v>
      </c>
      <c r="Q143" s="17">
        <v>5.8685434380700001E-2</v>
      </c>
    </row>
    <row r="144" spans="10:17" ht="18" customHeight="1" x14ac:dyDescent="0.2">
      <c r="J144" s="11" t="s">
        <v>15</v>
      </c>
      <c r="K144" s="11" t="s">
        <v>341</v>
      </c>
      <c r="L144" s="11" t="s">
        <v>342</v>
      </c>
      <c r="M144" s="14">
        <v>34</v>
      </c>
      <c r="N144" s="14">
        <v>5</v>
      </c>
      <c r="O144" s="15">
        <v>0.14699999999999999</v>
      </c>
      <c r="P144" s="16">
        <v>6.1390030112899998E-3</v>
      </c>
      <c r="Q144" s="17">
        <v>5.8685434380700001E-2</v>
      </c>
    </row>
    <row r="145" spans="10:17" ht="18" customHeight="1" x14ac:dyDescent="0.2">
      <c r="J145" s="11" t="s">
        <v>15</v>
      </c>
      <c r="K145" s="11" t="s">
        <v>343</v>
      </c>
      <c r="L145" s="11" t="s">
        <v>344</v>
      </c>
      <c r="M145" s="14">
        <v>96</v>
      </c>
      <c r="N145" s="14">
        <v>9</v>
      </c>
      <c r="O145" s="15">
        <v>9.4E-2</v>
      </c>
      <c r="P145" s="16">
        <v>6.32916225214E-3</v>
      </c>
      <c r="Q145" s="17">
        <v>6.0083088879599997E-2</v>
      </c>
    </row>
    <row r="146" spans="10:17" ht="18" customHeight="1" x14ac:dyDescent="0.2">
      <c r="J146" s="11" t="s">
        <v>2</v>
      </c>
      <c r="K146" s="11" t="s">
        <v>345</v>
      </c>
      <c r="L146" s="11" t="s">
        <v>346</v>
      </c>
      <c r="M146" s="14">
        <v>22</v>
      </c>
      <c r="N146" s="14">
        <v>4</v>
      </c>
      <c r="O146" s="15">
        <v>0.182</v>
      </c>
      <c r="P146" s="16">
        <v>6.5242523443299998E-3</v>
      </c>
      <c r="Q146" s="17">
        <v>6.1507951411800002E-2</v>
      </c>
    </row>
    <row r="147" spans="10:17" ht="18" customHeight="1" x14ac:dyDescent="0.2">
      <c r="J147" s="11" t="s">
        <v>165</v>
      </c>
      <c r="K147" s="11" t="s">
        <v>347</v>
      </c>
      <c r="L147" s="11" t="s">
        <v>348</v>
      </c>
      <c r="M147" s="14">
        <v>65</v>
      </c>
      <c r="N147" s="14">
        <v>7</v>
      </c>
      <c r="O147" s="15">
        <v>0.109</v>
      </c>
      <c r="P147" s="16">
        <v>6.7680974790400002E-3</v>
      </c>
      <c r="Q147" s="17">
        <v>6.1517964399299997E-2</v>
      </c>
    </row>
    <row r="148" spans="10:17" ht="18" customHeight="1" x14ac:dyDescent="0.2">
      <c r="J148" s="11" t="s">
        <v>165</v>
      </c>
      <c r="K148" s="11" t="s">
        <v>349</v>
      </c>
      <c r="L148" s="11" t="s">
        <v>350</v>
      </c>
      <c r="M148" s="14">
        <v>35</v>
      </c>
      <c r="N148" s="14">
        <v>5</v>
      </c>
      <c r="O148" s="15">
        <v>0.14299999999999999</v>
      </c>
      <c r="P148" s="16">
        <v>6.9609786528100001E-3</v>
      </c>
      <c r="Q148" s="17">
        <v>6.1517964399299997E-2</v>
      </c>
    </row>
    <row r="149" spans="10:17" ht="18" customHeight="1" x14ac:dyDescent="0.2">
      <c r="J149" s="11" t="s">
        <v>15</v>
      </c>
      <c r="K149" s="11" t="s">
        <v>351</v>
      </c>
      <c r="L149" s="11" t="s">
        <v>352</v>
      </c>
      <c r="M149" s="14">
        <v>35</v>
      </c>
      <c r="N149" s="14">
        <v>5</v>
      </c>
      <c r="O149" s="15">
        <v>0.14299999999999999</v>
      </c>
      <c r="P149" s="16">
        <v>6.9609786528100001E-3</v>
      </c>
      <c r="Q149" s="17">
        <v>6.1517964399299997E-2</v>
      </c>
    </row>
    <row r="150" spans="10:17" ht="18" customHeight="1" x14ac:dyDescent="0.2">
      <c r="J150" s="11" t="s">
        <v>353</v>
      </c>
      <c r="K150" s="11" t="s">
        <v>354</v>
      </c>
      <c r="L150" s="11" t="s">
        <v>355</v>
      </c>
      <c r="M150" s="14">
        <v>4</v>
      </c>
      <c r="N150" s="14">
        <v>2</v>
      </c>
      <c r="O150" s="15">
        <v>0.5</v>
      </c>
      <c r="P150" s="16">
        <v>6.9753361242799999E-3</v>
      </c>
      <c r="Q150" s="17">
        <v>6.1517964399299997E-2</v>
      </c>
    </row>
    <row r="151" spans="10:17" ht="18" customHeight="1" x14ac:dyDescent="0.2">
      <c r="J151" s="11" t="s">
        <v>15</v>
      </c>
      <c r="K151" s="11" t="s">
        <v>356</v>
      </c>
      <c r="L151" s="11" t="s">
        <v>357</v>
      </c>
      <c r="M151" s="14">
        <v>35</v>
      </c>
      <c r="N151" s="14">
        <v>5</v>
      </c>
      <c r="O151" s="15">
        <v>0.14299999999999999</v>
      </c>
      <c r="P151" s="16">
        <v>6.9609786528100001E-3</v>
      </c>
      <c r="Q151" s="17">
        <v>6.1517964399299997E-2</v>
      </c>
    </row>
    <row r="152" spans="10:17" ht="18" customHeight="1" x14ac:dyDescent="0.2">
      <c r="J152" s="11" t="s">
        <v>353</v>
      </c>
      <c r="K152" s="11" t="s">
        <v>358</v>
      </c>
      <c r="L152" s="11" t="s">
        <v>359</v>
      </c>
      <c r="M152" s="14">
        <v>4</v>
      </c>
      <c r="N152" s="14">
        <v>2</v>
      </c>
      <c r="O152" s="15">
        <v>0.5</v>
      </c>
      <c r="P152" s="16">
        <v>6.9753361242799999E-3</v>
      </c>
      <c r="Q152" s="17">
        <v>6.1517964399299997E-2</v>
      </c>
    </row>
    <row r="153" spans="10:17" ht="18" customHeight="1" x14ac:dyDescent="0.2">
      <c r="J153" s="11" t="s">
        <v>353</v>
      </c>
      <c r="K153" s="11" t="s">
        <v>360</v>
      </c>
      <c r="L153" s="11" t="s">
        <v>359</v>
      </c>
      <c r="M153" s="14">
        <v>4</v>
      </c>
      <c r="N153" s="14">
        <v>2</v>
      </c>
      <c r="O153" s="15">
        <v>0.5</v>
      </c>
      <c r="P153" s="16">
        <v>6.9753361242799999E-3</v>
      </c>
      <c r="Q153" s="17">
        <v>6.1517964399299997E-2</v>
      </c>
    </row>
    <row r="154" spans="10:17" ht="18" customHeight="1" x14ac:dyDescent="0.2">
      <c r="J154" s="11" t="s">
        <v>64</v>
      </c>
      <c r="K154" s="11" t="s">
        <v>361</v>
      </c>
      <c r="L154" s="11" t="s">
        <v>362</v>
      </c>
      <c r="M154" s="14">
        <v>4</v>
      </c>
      <c r="N154" s="14">
        <v>2</v>
      </c>
      <c r="O154" s="15">
        <v>0.5</v>
      </c>
      <c r="P154" s="16">
        <v>6.9753361242799999E-3</v>
      </c>
      <c r="Q154" s="17">
        <v>6.1517964399299997E-2</v>
      </c>
    </row>
    <row r="155" spans="10:17" ht="18" customHeight="1" x14ac:dyDescent="0.2">
      <c r="J155" s="11" t="s">
        <v>18</v>
      </c>
      <c r="K155" s="11" t="s">
        <v>363</v>
      </c>
      <c r="L155" s="11" t="s">
        <v>364</v>
      </c>
      <c r="M155" s="14">
        <v>4</v>
      </c>
      <c r="N155" s="14">
        <v>2</v>
      </c>
      <c r="O155" s="15">
        <v>0.5</v>
      </c>
      <c r="P155" s="16">
        <v>6.9753361242799999E-3</v>
      </c>
      <c r="Q155" s="17">
        <v>6.1517964399299997E-2</v>
      </c>
    </row>
    <row r="156" spans="10:17" ht="18" customHeight="1" x14ac:dyDescent="0.2">
      <c r="J156" s="11" t="s">
        <v>15</v>
      </c>
      <c r="K156" s="11" t="s">
        <v>365</v>
      </c>
      <c r="L156" s="11" t="s">
        <v>366</v>
      </c>
      <c r="M156" s="14">
        <v>4</v>
      </c>
      <c r="N156" s="14">
        <v>2</v>
      </c>
      <c r="O156" s="15">
        <v>0.5</v>
      </c>
      <c r="P156" s="16">
        <v>6.9753361242799999E-3</v>
      </c>
      <c r="Q156" s="17">
        <v>6.1517964399299997E-2</v>
      </c>
    </row>
    <row r="157" spans="10:17" ht="18" customHeight="1" x14ac:dyDescent="0.2">
      <c r="J157" s="11" t="s">
        <v>18</v>
      </c>
      <c r="K157" s="11" t="s">
        <v>367</v>
      </c>
      <c r="L157" s="11" t="s">
        <v>368</v>
      </c>
      <c r="M157" s="14">
        <v>12</v>
      </c>
      <c r="N157" s="14">
        <v>3</v>
      </c>
      <c r="O157" s="15">
        <v>0.25</v>
      </c>
      <c r="P157" s="16">
        <v>7.3669939008000002E-3</v>
      </c>
      <c r="Q157" s="17">
        <v>6.3738485205000001E-2</v>
      </c>
    </row>
    <row r="158" spans="10:17" ht="18" customHeight="1" x14ac:dyDescent="0.2">
      <c r="J158" s="11" t="s">
        <v>15</v>
      </c>
      <c r="K158" s="11" t="s">
        <v>369</v>
      </c>
      <c r="L158" s="11" t="s">
        <v>370</v>
      </c>
      <c r="M158" s="14">
        <v>12</v>
      </c>
      <c r="N158" s="14">
        <v>3</v>
      </c>
      <c r="O158" s="15">
        <v>0.25</v>
      </c>
      <c r="P158" s="16">
        <v>7.3669939008000002E-3</v>
      </c>
      <c r="Q158" s="17">
        <v>6.3738485205000001E-2</v>
      </c>
    </row>
    <row r="159" spans="10:17" ht="18" customHeight="1" x14ac:dyDescent="0.2">
      <c r="J159" s="11" t="s">
        <v>15</v>
      </c>
      <c r="K159" s="11" t="s">
        <v>371</v>
      </c>
      <c r="L159" s="11" t="s">
        <v>372</v>
      </c>
      <c r="M159" s="14">
        <v>12</v>
      </c>
      <c r="N159" s="14">
        <v>3</v>
      </c>
      <c r="O159" s="15">
        <v>0.25</v>
      </c>
      <c r="P159" s="16">
        <v>7.3669939008000002E-3</v>
      </c>
      <c r="Q159" s="17">
        <v>6.3738485205000001E-2</v>
      </c>
    </row>
    <row r="160" spans="10:17" ht="18" customHeight="1" x14ac:dyDescent="0.2">
      <c r="J160" s="11" t="s">
        <v>15</v>
      </c>
      <c r="K160" s="11" t="s">
        <v>373</v>
      </c>
      <c r="L160" s="11" t="s">
        <v>374</v>
      </c>
      <c r="M160" s="14">
        <v>24</v>
      </c>
      <c r="N160" s="14">
        <v>4</v>
      </c>
      <c r="O160" s="15">
        <v>0.17399999999999999</v>
      </c>
      <c r="P160" s="16">
        <v>7.6835733544399999E-3</v>
      </c>
      <c r="Q160" s="17">
        <v>6.5646529847000007E-2</v>
      </c>
    </row>
    <row r="161" spans="10:17" ht="18" customHeight="1" x14ac:dyDescent="0.2">
      <c r="J161" s="11" t="s">
        <v>15</v>
      </c>
      <c r="K161" s="11" t="s">
        <v>375</v>
      </c>
      <c r="L161" s="11" t="s">
        <v>376</v>
      </c>
      <c r="M161" s="14">
        <v>23</v>
      </c>
      <c r="N161" s="14">
        <v>4</v>
      </c>
      <c r="O161" s="15">
        <v>0.17399999999999999</v>
      </c>
      <c r="P161" s="16">
        <v>7.6835733544399999E-3</v>
      </c>
      <c r="Q161" s="17">
        <v>6.5646529847000007E-2</v>
      </c>
    </row>
    <row r="162" spans="10:17" ht="18" customHeight="1" x14ac:dyDescent="0.2">
      <c r="J162" s="11" t="s">
        <v>10</v>
      </c>
      <c r="K162" s="11" t="s">
        <v>11</v>
      </c>
      <c r="L162" s="11" t="s">
        <v>377</v>
      </c>
      <c r="M162" s="14">
        <v>82</v>
      </c>
      <c r="N162" s="14">
        <v>8</v>
      </c>
      <c r="O162" s="15">
        <v>9.8000000000000004E-2</v>
      </c>
      <c r="P162" s="16">
        <v>7.7678563303699997E-3</v>
      </c>
      <c r="Q162" s="17">
        <v>6.5954407475900007E-2</v>
      </c>
    </row>
    <row r="163" spans="10:17" ht="18" customHeight="1" x14ac:dyDescent="0.2">
      <c r="J163" s="11" t="s">
        <v>2</v>
      </c>
      <c r="K163" s="11" t="s">
        <v>378</v>
      </c>
      <c r="L163" s="11" t="s">
        <v>379</v>
      </c>
      <c r="M163" s="14">
        <v>36</v>
      </c>
      <c r="N163" s="14">
        <v>5</v>
      </c>
      <c r="O163" s="15">
        <v>0.13900000000000001</v>
      </c>
      <c r="P163" s="16">
        <v>7.8568588052800002E-3</v>
      </c>
      <c r="Q163" s="17">
        <v>6.6298308560599997E-2</v>
      </c>
    </row>
    <row r="164" spans="10:17" ht="18" customHeight="1" x14ac:dyDescent="0.2">
      <c r="J164" s="11" t="s">
        <v>15</v>
      </c>
      <c r="K164" s="11" t="s">
        <v>380</v>
      </c>
      <c r="L164" s="11" t="s">
        <v>381</v>
      </c>
      <c r="M164" s="14">
        <v>37</v>
      </c>
      <c r="N164" s="14">
        <v>5</v>
      </c>
      <c r="O164" s="15">
        <v>0.13500000000000001</v>
      </c>
      <c r="P164" s="16">
        <v>8.8297983411000005E-3</v>
      </c>
      <c r="Q164" s="17">
        <v>7.4051130872899995E-2</v>
      </c>
    </row>
    <row r="165" spans="10:17" ht="18" customHeight="1" x14ac:dyDescent="0.2">
      <c r="J165" s="11" t="s">
        <v>146</v>
      </c>
      <c r="K165" s="11" t="s">
        <v>382</v>
      </c>
      <c r="L165" s="11" t="s">
        <v>383</v>
      </c>
      <c r="M165" s="14">
        <v>13</v>
      </c>
      <c r="N165" s="14">
        <v>3</v>
      </c>
      <c r="O165" s="15">
        <v>0.23100000000000001</v>
      </c>
      <c r="P165" s="16">
        <v>9.3316736347400005E-3</v>
      </c>
      <c r="Q165" s="17">
        <v>7.4165103829599996E-2</v>
      </c>
    </row>
    <row r="166" spans="10:17" ht="18" customHeight="1" x14ac:dyDescent="0.2">
      <c r="J166" s="11" t="s">
        <v>353</v>
      </c>
      <c r="K166" s="11" t="s">
        <v>384</v>
      </c>
      <c r="L166" s="11" t="s">
        <v>385</v>
      </c>
      <c r="M166" s="14">
        <v>13</v>
      </c>
      <c r="N166" s="14">
        <v>3</v>
      </c>
      <c r="O166" s="15">
        <v>0.23100000000000001</v>
      </c>
      <c r="P166" s="16">
        <v>9.3316736347400005E-3</v>
      </c>
      <c r="Q166" s="17">
        <v>7.4165103829599996E-2</v>
      </c>
    </row>
    <row r="167" spans="10:17" ht="18" customHeight="1" x14ac:dyDescent="0.2">
      <c r="J167" s="11" t="s">
        <v>2</v>
      </c>
      <c r="K167" s="11" t="s">
        <v>386</v>
      </c>
      <c r="L167" s="11" t="s">
        <v>387</v>
      </c>
      <c r="M167" s="14">
        <v>13</v>
      </c>
      <c r="N167" s="14">
        <v>3</v>
      </c>
      <c r="O167" s="15">
        <v>0.23100000000000001</v>
      </c>
      <c r="P167" s="16">
        <v>9.3316736347400005E-3</v>
      </c>
      <c r="Q167" s="17">
        <v>7.4165103829599996E-2</v>
      </c>
    </row>
    <row r="168" spans="10:17" ht="18" customHeight="1" x14ac:dyDescent="0.2">
      <c r="J168" s="11" t="s">
        <v>15</v>
      </c>
      <c r="K168" s="11" t="s">
        <v>388</v>
      </c>
      <c r="L168" s="11" t="s">
        <v>389</v>
      </c>
      <c r="M168" s="14">
        <v>13</v>
      </c>
      <c r="N168" s="14">
        <v>3</v>
      </c>
      <c r="O168" s="15">
        <v>0.23100000000000001</v>
      </c>
      <c r="P168" s="16">
        <v>9.3316736347400005E-3</v>
      </c>
      <c r="Q168" s="17">
        <v>7.4165103829599996E-2</v>
      </c>
    </row>
    <row r="169" spans="10:17" ht="18" customHeight="1" x14ac:dyDescent="0.2">
      <c r="J169" s="11" t="s">
        <v>15</v>
      </c>
      <c r="K169" s="11" t="s">
        <v>390</v>
      </c>
      <c r="L169" s="11" t="s">
        <v>391</v>
      </c>
      <c r="M169" s="14">
        <v>13</v>
      </c>
      <c r="N169" s="14">
        <v>3</v>
      </c>
      <c r="O169" s="15">
        <v>0.23100000000000001</v>
      </c>
      <c r="P169" s="16">
        <v>9.3316736347400005E-3</v>
      </c>
      <c r="Q169" s="17">
        <v>7.4165103829599996E-2</v>
      </c>
    </row>
    <row r="170" spans="10:17" ht="18" customHeight="1" x14ac:dyDescent="0.2">
      <c r="J170" s="11" t="s">
        <v>15</v>
      </c>
      <c r="K170" s="11" t="s">
        <v>392</v>
      </c>
      <c r="L170" s="11" t="s">
        <v>393</v>
      </c>
      <c r="M170" s="14">
        <v>13</v>
      </c>
      <c r="N170" s="14">
        <v>3</v>
      </c>
      <c r="O170" s="15">
        <v>0.23100000000000001</v>
      </c>
      <c r="P170" s="16">
        <v>9.3316736347400005E-3</v>
      </c>
      <c r="Q170" s="17">
        <v>7.4165103829599996E-2</v>
      </c>
    </row>
    <row r="171" spans="10:17" ht="18" customHeight="1" x14ac:dyDescent="0.2">
      <c r="J171" s="11" t="s">
        <v>15</v>
      </c>
      <c r="K171" s="11" t="s">
        <v>394</v>
      </c>
      <c r="L171" s="11" t="s">
        <v>395</v>
      </c>
      <c r="M171" s="14">
        <v>13</v>
      </c>
      <c r="N171" s="14">
        <v>3</v>
      </c>
      <c r="O171" s="15">
        <v>0.23100000000000001</v>
      </c>
      <c r="P171" s="16">
        <v>9.3316736347400005E-3</v>
      </c>
      <c r="Q171" s="17">
        <v>7.4165103829599996E-2</v>
      </c>
    </row>
    <row r="172" spans="10:17" ht="18" customHeight="1" x14ac:dyDescent="0.2">
      <c r="J172" s="11" t="s">
        <v>15</v>
      </c>
      <c r="K172" s="11" t="s">
        <v>396</v>
      </c>
      <c r="L172" s="11" t="s">
        <v>397</v>
      </c>
      <c r="M172" s="14">
        <v>13</v>
      </c>
      <c r="N172" s="14">
        <v>3</v>
      </c>
      <c r="O172" s="15">
        <v>0.23100000000000001</v>
      </c>
      <c r="P172" s="16">
        <v>9.3316736347400005E-3</v>
      </c>
      <c r="Q172" s="17">
        <v>7.4165103829599996E-2</v>
      </c>
    </row>
    <row r="173" spans="10:17" ht="18" customHeight="1" x14ac:dyDescent="0.2">
      <c r="J173" s="11" t="s">
        <v>15</v>
      </c>
      <c r="K173" s="11" t="s">
        <v>398</v>
      </c>
      <c r="L173" s="11" t="s">
        <v>399</v>
      </c>
      <c r="M173" s="14">
        <v>13</v>
      </c>
      <c r="N173" s="14">
        <v>3</v>
      </c>
      <c r="O173" s="15">
        <v>0.23100000000000001</v>
      </c>
      <c r="P173" s="16">
        <v>9.3316736347400005E-3</v>
      </c>
      <c r="Q173" s="17">
        <v>7.4165103829599996E-2</v>
      </c>
    </row>
    <row r="174" spans="10:17" ht="18" customHeight="1" x14ac:dyDescent="0.2">
      <c r="J174" s="11" t="s">
        <v>15</v>
      </c>
      <c r="K174" s="11" t="s">
        <v>400</v>
      </c>
      <c r="L174" s="11" t="s">
        <v>401</v>
      </c>
      <c r="M174" s="14">
        <v>38</v>
      </c>
      <c r="N174" s="14">
        <v>5</v>
      </c>
      <c r="O174" s="15">
        <v>0.13200000000000001</v>
      </c>
      <c r="P174" s="16">
        <v>9.8828649597100006E-3</v>
      </c>
      <c r="Q174" s="17">
        <v>7.8091771097799995E-2</v>
      </c>
    </row>
  </sheetData>
  <autoFilter ref="J1:Q1" xr:uid="{1BBC24DF-986B-4BDE-88D3-4C679599C76D}"/>
  <conditionalFormatting sqref="A2:A17 K2:K174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0000-758E-4564-8AA9-B1BE075C07A6}">
  <dimension ref="A1:P104"/>
  <sheetViews>
    <sheetView zoomScale="60" zoomScaleNormal="60" workbookViewId="0">
      <pane ySplit="1" topLeftCell="A2" activePane="bottomLeft" state="frozen"/>
      <selection activeCell="B1" sqref="B1"/>
      <selection pane="bottomLeft" activeCell="K15" sqref="K15"/>
    </sheetView>
  </sheetViews>
  <sheetFormatPr defaultRowHeight="18" customHeight="1" x14ac:dyDescent="0.2"/>
  <cols>
    <col min="1" max="1" width="18.625" style="11" customWidth="1"/>
    <col min="2" max="2" width="13.75" style="11" customWidth="1"/>
    <col min="3" max="3" width="62" style="11" customWidth="1"/>
    <col min="4" max="4" width="11" style="11" customWidth="1"/>
    <col min="5" max="5" width="11.25" style="11" customWidth="1"/>
    <col min="6" max="6" width="12.5" style="11" customWidth="1"/>
    <col min="7" max="7" width="10.875" style="11" customWidth="1"/>
    <col min="8" max="8" width="10.25" style="11" customWidth="1"/>
    <col min="9" max="9" width="9" style="11"/>
    <col min="10" max="10" width="17" style="11" customWidth="1"/>
    <col min="11" max="11" width="14.625" style="11" customWidth="1"/>
    <col min="12" max="12" width="61.75" style="11" customWidth="1"/>
    <col min="13" max="13" width="9" style="11"/>
    <col min="14" max="14" width="11.5" style="11" customWidth="1"/>
    <col min="15" max="15" width="11.25" style="11" customWidth="1"/>
    <col min="16" max="16" width="10.5" style="11" customWidth="1"/>
    <col min="17" max="16384" width="9" style="11"/>
  </cols>
  <sheetData>
    <row r="1" spans="1:16" ht="62.25" customHeight="1" x14ac:dyDescent="0.2">
      <c r="A1" s="4" t="s">
        <v>52</v>
      </c>
      <c r="B1" s="5" t="s">
        <v>53</v>
      </c>
      <c r="C1" s="5" t="s">
        <v>56</v>
      </c>
      <c r="D1" s="6" t="s">
        <v>58</v>
      </c>
      <c r="E1" s="6" t="s">
        <v>59</v>
      </c>
      <c r="F1" s="7" t="s">
        <v>60</v>
      </c>
      <c r="G1" s="8" t="s">
        <v>54</v>
      </c>
      <c r="H1" s="9" t="s">
        <v>0</v>
      </c>
      <c r="J1" s="4" t="s">
        <v>52</v>
      </c>
      <c r="K1" s="5" t="s">
        <v>53</v>
      </c>
      <c r="L1" s="5" t="s">
        <v>603</v>
      </c>
      <c r="M1" s="6" t="s">
        <v>61</v>
      </c>
      <c r="N1" s="6" t="s">
        <v>62</v>
      </c>
      <c r="O1" s="7" t="s">
        <v>63</v>
      </c>
      <c r="P1" s="8" t="s">
        <v>54</v>
      </c>
    </row>
    <row r="2" spans="1:16" ht="18" customHeight="1" x14ac:dyDescent="0.2">
      <c r="A2" s="1" t="s">
        <v>3</v>
      </c>
      <c r="B2" s="1" t="s">
        <v>2</v>
      </c>
      <c r="C2" s="1" t="s">
        <v>1</v>
      </c>
      <c r="D2" s="2">
        <v>467</v>
      </c>
      <c r="E2" s="2">
        <v>8</v>
      </c>
      <c r="F2" s="3">
        <v>1.7999999999999999E-2</v>
      </c>
      <c r="G2" s="2">
        <v>4.7660099701299997E-4</v>
      </c>
      <c r="H2" s="2">
        <v>3.2885468793900002E-2</v>
      </c>
      <c r="J2" s="11" t="s">
        <v>402</v>
      </c>
      <c r="K2" s="11" t="s">
        <v>15</v>
      </c>
      <c r="L2" s="11" t="s">
        <v>403</v>
      </c>
      <c r="M2" s="14">
        <v>1373</v>
      </c>
      <c r="N2" s="14">
        <v>96</v>
      </c>
      <c r="O2" s="19">
        <v>7.0000000000000007E-2</v>
      </c>
      <c r="P2" s="14">
        <v>6.0986057747399996E-3</v>
      </c>
    </row>
    <row r="3" spans="1:16" ht="18" customHeight="1" x14ac:dyDescent="0.2">
      <c r="A3" s="1" t="s">
        <v>5</v>
      </c>
      <c r="B3" s="1" t="s">
        <v>2</v>
      </c>
      <c r="C3" s="1" t="s">
        <v>4</v>
      </c>
      <c r="D3" s="2">
        <v>14</v>
      </c>
      <c r="E3" s="2">
        <v>2</v>
      </c>
      <c r="F3" s="3">
        <v>0.154</v>
      </c>
      <c r="G3" s="2">
        <v>1.7624184810300001E-3</v>
      </c>
      <c r="H3" s="2">
        <v>3.3343162634499997E-2</v>
      </c>
      <c r="J3" s="11" t="s">
        <v>404</v>
      </c>
      <c r="K3" s="11" t="s">
        <v>15</v>
      </c>
      <c r="L3" s="11" t="s">
        <v>405</v>
      </c>
      <c r="M3" s="14">
        <v>1236</v>
      </c>
      <c r="N3" s="14">
        <v>93</v>
      </c>
      <c r="O3" s="19">
        <v>7.5999999999999998E-2</v>
      </c>
      <c r="P3" s="14">
        <v>7.9280762928499995E-4</v>
      </c>
    </row>
    <row r="4" spans="1:16" ht="18" customHeight="1" x14ac:dyDescent="0.2">
      <c r="A4" s="1" t="s">
        <v>8</v>
      </c>
      <c r="B4" s="1" t="s">
        <v>7</v>
      </c>
      <c r="C4" s="1" t="s">
        <v>6</v>
      </c>
      <c r="D4" s="2">
        <v>66</v>
      </c>
      <c r="E4" s="2">
        <v>3</v>
      </c>
      <c r="F4" s="3">
        <v>5.7000000000000002E-2</v>
      </c>
      <c r="G4" s="2">
        <v>2.0375696621300001E-3</v>
      </c>
      <c r="H4" s="2">
        <v>3.3343162634499997E-2</v>
      </c>
      <c r="J4" s="11" t="s">
        <v>406</v>
      </c>
      <c r="K4" s="11" t="s">
        <v>15</v>
      </c>
      <c r="L4" s="11" t="s">
        <v>407</v>
      </c>
      <c r="M4" s="14">
        <v>1107</v>
      </c>
      <c r="N4" s="14">
        <v>88</v>
      </c>
      <c r="O4" s="19">
        <v>0.08</v>
      </c>
      <c r="P4" s="14">
        <v>1.8279976708200001E-4</v>
      </c>
    </row>
    <row r="5" spans="1:16" ht="18" customHeight="1" x14ac:dyDescent="0.2">
      <c r="A5" s="1" t="s">
        <v>11</v>
      </c>
      <c r="B5" s="1" t="s">
        <v>10</v>
      </c>
      <c r="C5" s="1" t="s">
        <v>9</v>
      </c>
      <c r="D5" s="2">
        <v>68</v>
      </c>
      <c r="E5" s="2">
        <v>3</v>
      </c>
      <c r="F5" s="3">
        <v>5.3999999999999999E-2</v>
      </c>
      <c r="G5" s="2">
        <v>2.3893432171399999E-3</v>
      </c>
      <c r="H5" s="2">
        <v>3.3343162634499997E-2</v>
      </c>
      <c r="J5" s="11" t="s">
        <v>408</v>
      </c>
      <c r="K5" s="11" t="s">
        <v>15</v>
      </c>
      <c r="L5" s="11" t="s">
        <v>409</v>
      </c>
      <c r="M5" s="14">
        <v>620</v>
      </c>
      <c r="N5" s="14">
        <v>50</v>
      </c>
      <c r="O5" s="19">
        <v>8.1000000000000003E-2</v>
      </c>
      <c r="P5" s="14">
        <v>3.89894265664E-3</v>
      </c>
    </row>
    <row r="6" spans="1:16" ht="18" customHeight="1" x14ac:dyDescent="0.2">
      <c r="A6" s="1" t="s">
        <v>13</v>
      </c>
      <c r="B6" s="1" t="s">
        <v>2</v>
      </c>
      <c r="C6" s="1" t="s">
        <v>12</v>
      </c>
      <c r="D6" s="2">
        <v>17</v>
      </c>
      <c r="E6" s="2">
        <v>2</v>
      </c>
      <c r="F6" s="3">
        <v>0.11799999999999999</v>
      </c>
      <c r="G6" s="2">
        <v>3.0376179792499999E-3</v>
      </c>
      <c r="H6" s="2">
        <v>3.3343162634499997E-2</v>
      </c>
      <c r="J6" s="11" t="s">
        <v>410</v>
      </c>
      <c r="K6" s="11" t="s">
        <v>15</v>
      </c>
      <c r="L6" s="11" t="s">
        <v>411</v>
      </c>
      <c r="M6" s="14">
        <v>294</v>
      </c>
      <c r="N6" s="14">
        <v>36</v>
      </c>
      <c r="O6" s="19">
        <v>0.122</v>
      </c>
      <c r="P6" s="20">
        <v>5.2220725885500001E-6</v>
      </c>
    </row>
    <row r="7" spans="1:16" ht="18" customHeight="1" x14ac:dyDescent="0.2">
      <c r="A7" s="1" t="s">
        <v>16</v>
      </c>
      <c r="B7" s="1" t="s">
        <v>15</v>
      </c>
      <c r="C7" s="1" t="s">
        <v>14</v>
      </c>
      <c r="D7" s="2">
        <v>18</v>
      </c>
      <c r="E7" s="2">
        <v>2</v>
      </c>
      <c r="F7" s="3">
        <v>0.111</v>
      </c>
      <c r="G7" s="2">
        <v>3.4074618705800001E-3</v>
      </c>
      <c r="H7" s="2">
        <v>3.3343162634499997E-2</v>
      </c>
      <c r="J7" s="11" t="s">
        <v>412</v>
      </c>
      <c r="K7" s="11" t="s">
        <v>15</v>
      </c>
      <c r="L7" s="11" t="s">
        <v>413</v>
      </c>
      <c r="M7" s="14">
        <v>358</v>
      </c>
      <c r="N7" s="14">
        <v>35</v>
      </c>
      <c r="O7" s="19">
        <v>9.8000000000000004E-2</v>
      </c>
      <c r="P7" s="14">
        <v>6.3651239194799998E-4</v>
      </c>
    </row>
    <row r="8" spans="1:16" ht="18" customHeight="1" x14ac:dyDescent="0.2">
      <c r="A8" s="1" t="s">
        <v>19</v>
      </c>
      <c r="B8" s="1" t="s">
        <v>18</v>
      </c>
      <c r="C8" s="1" t="s">
        <v>17</v>
      </c>
      <c r="D8" s="2">
        <v>20</v>
      </c>
      <c r="E8" s="2">
        <v>2</v>
      </c>
      <c r="F8" s="3">
        <v>0.105</v>
      </c>
      <c r="G8" s="2">
        <v>3.7973546833900002E-3</v>
      </c>
      <c r="H8" s="2">
        <v>3.3343162634499997E-2</v>
      </c>
      <c r="J8" s="11" t="s">
        <v>414</v>
      </c>
      <c r="K8" s="11" t="s">
        <v>15</v>
      </c>
      <c r="L8" s="11" t="s">
        <v>415</v>
      </c>
      <c r="M8" s="14">
        <v>368</v>
      </c>
      <c r="N8" s="14">
        <v>35</v>
      </c>
      <c r="O8" s="19">
        <v>9.5000000000000001E-2</v>
      </c>
      <c r="P8" s="14">
        <v>1.0420575897199999E-3</v>
      </c>
    </row>
    <row r="9" spans="1:16" ht="18" customHeight="1" x14ac:dyDescent="0.2">
      <c r="A9" s="1" t="s">
        <v>21</v>
      </c>
      <c r="B9" s="1" t="s">
        <v>15</v>
      </c>
      <c r="C9" s="1" t="s">
        <v>20</v>
      </c>
      <c r="D9" s="2">
        <v>285</v>
      </c>
      <c r="E9" s="2">
        <v>5</v>
      </c>
      <c r="F9" s="3">
        <v>2.1999999999999999E-2</v>
      </c>
      <c r="G9" s="2">
        <v>3.8658739286400001E-3</v>
      </c>
      <c r="H9" s="2">
        <v>3.3343162634499997E-2</v>
      </c>
      <c r="J9" s="11" t="s">
        <v>308</v>
      </c>
      <c r="K9" s="11" t="s">
        <v>7</v>
      </c>
      <c r="L9" s="11" t="s">
        <v>309</v>
      </c>
      <c r="M9" s="14">
        <v>295</v>
      </c>
      <c r="N9" s="14">
        <v>32</v>
      </c>
      <c r="O9" s="19">
        <v>0.108</v>
      </c>
      <c r="P9" s="14">
        <v>1.8192467600000001E-4</v>
      </c>
    </row>
    <row r="10" spans="1:16" ht="18" customHeight="1" x14ac:dyDescent="0.2">
      <c r="A10" s="1" t="s">
        <v>23</v>
      </c>
      <c r="B10" s="1" t="s">
        <v>15</v>
      </c>
      <c r="C10" s="1" t="s">
        <v>22</v>
      </c>
      <c r="D10" s="2">
        <v>23</v>
      </c>
      <c r="E10" s="2">
        <v>2</v>
      </c>
      <c r="F10" s="3">
        <v>8.6999999999999994E-2</v>
      </c>
      <c r="G10" s="2">
        <v>5.5537843980000001E-3</v>
      </c>
      <c r="H10" s="2">
        <v>4.2579013717999999E-2</v>
      </c>
      <c r="J10" s="11" t="s">
        <v>416</v>
      </c>
      <c r="K10" s="11" t="s">
        <v>2</v>
      </c>
      <c r="L10" s="11" t="s">
        <v>417</v>
      </c>
      <c r="M10" s="14">
        <v>340</v>
      </c>
      <c r="N10" s="14">
        <v>32</v>
      </c>
      <c r="O10" s="19">
        <v>9.4E-2</v>
      </c>
      <c r="P10" s="14">
        <v>1.9798789414000001E-3</v>
      </c>
    </row>
    <row r="11" spans="1:16" ht="18" customHeight="1" x14ac:dyDescent="0.2">
      <c r="A11" s="1" t="s">
        <v>25</v>
      </c>
      <c r="B11" s="1" t="s">
        <v>7</v>
      </c>
      <c r="C11" s="18" t="s">
        <v>24</v>
      </c>
      <c r="D11" s="2">
        <v>42</v>
      </c>
      <c r="E11" s="2">
        <v>2</v>
      </c>
      <c r="F11" s="3">
        <v>7.6999999999999999E-2</v>
      </c>
      <c r="G11" s="2">
        <v>7.07279479868E-3</v>
      </c>
      <c r="H11" s="2">
        <v>4.3015492712000003E-2</v>
      </c>
      <c r="J11" s="11" t="s">
        <v>418</v>
      </c>
      <c r="K11" s="11" t="s">
        <v>7</v>
      </c>
      <c r="L11" s="11" t="s">
        <v>419</v>
      </c>
      <c r="M11" s="14">
        <v>354</v>
      </c>
      <c r="N11" s="14">
        <v>32</v>
      </c>
      <c r="O11" s="19">
        <v>9.0999999999999998E-2</v>
      </c>
      <c r="P11" s="14">
        <v>3.7109483395399998E-3</v>
      </c>
    </row>
    <row r="12" spans="1:16" ht="18" customHeight="1" x14ac:dyDescent="0.2">
      <c r="A12" s="1" t="s">
        <v>26</v>
      </c>
      <c r="B12" s="1" t="s">
        <v>15</v>
      </c>
      <c r="C12" s="1" t="s">
        <v>57</v>
      </c>
      <c r="D12" s="2">
        <v>31</v>
      </c>
      <c r="E12" s="2">
        <v>2</v>
      </c>
      <c r="F12" s="3">
        <v>7.0999999999999994E-2</v>
      </c>
      <c r="G12" s="2">
        <v>8.1788657610700009E-3</v>
      </c>
      <c r="H12" s="2">
        <v>4.3015492712000003E-2</v>
      </c>
      <c r="J12" s="11" t="s">
        <v>420</v>
      </c>
      <c r="K12" s="11" t="s">
        <v>2</v>
      </c>
      <c r="L12" s="11" t="s">
        <v>421</v>
      </c>
      <c r="M12" s="14">
        <v>246</v>
      </c>
      <c r="N12" s="14">
        <v>30</v>
      </c>
      <c r="O12" s="19">
        <v>0.122</v>
      </c>
      <c r="P12" s="20">
        <v>3.4099071131199997E-5</v>
      </c>
    </row>
    <row r="13" spans="1:16" ht="18" customHeight="1" x14ac:dyDescent="0.2">
      <c r="A13" s="1" t="s">
        <v>28</v>
      </c>
      <c r="B13" s="1" t="s">
        <v>2</v>
      </c>
      <c r="C13" s="1" t="s">
        <v>27</v>
      </c>
      <c r="D13" s="2">
        <v>31</v>
      </c>
      <c r="E13" s="2">
        <v>2</v>
      </c>
      <c r="F13" s="3">
        <v>6.9000000000000006E-2</v>
      </c>
      <c r="G13" s="2">
        <v>8.75939965852E-3</v>
      </c>
      <c r="H13" s="2">
        <v>4.3015492712000003E-2</v>
      </c>
      <c r="J13" s="11" t="s">
        <v>422</v>
      </c>
      <c r="K13" s="11" t="s">
        <v>2</v>
      </c>
      <c r="L13" s="11" t="s">
        <v>423</v>
      </c>
      <c r="M13" s="14">
        <v>302</v>
      </c>
      <c r="N13" s="14">
        <v>29</v>
      </c>
      <c r="O13" s="19">
        <v>9.6000000000000002E-2</v>
      </c>
      <c r="P13" s="14">
        <v>2.4509609689600002E-3</v>
      </c>
    </row>
    <row r="14" spans="1:16" ht="18" customHeight="1" x14ac:dyDescent="0.2">
      <c r="A14" s="1" t="s">
        <v>30</v>
      </c>
      <c r="B14" s="1" t="s">
        <v>2</v>
      </c>
      <c r="C14" s="1" t="s">
        <v>29</v>
      </c>
      <c r="D14" s="2">
        <v>32</v>
      </c>
      <c r="E14" s="2">
        <v>2</v>
      </c>
      <c r="F14" s="3">
        <v>6.9000000000000006E-2</v>
      </c>
      <c r="G14" s="2">
        <v>8.75939965852E-3</v>
      </c>
      <c r="H14" s="2">
        <v>4.3015492712000003E-2</v>
      </c>
      <c r="J14" s="11" t="s">
        <v>424</v>
      </c>
      <c r="K14" s="11" t="s">
        <v>15</v>
      </c>
      <c r="L14" s="11" t="s">
        <v>425</v>
      </c>
      <c r="M14" s="14">
        <v>195</v>
      </c>
      <c r="N14" s="14">
        <v>25</v>
      </c>
      <c r="O14" s="19">
        <v>0.128</v>
      </c>
      <c r="P14" s="20">
        <v>6.6902658825100002E-5</v>
      </c>
    </row>
    <row r="15" spans="1:16" ht="18" customHeight="1" x14ac:dyDescent="0.2">
      <c r="A15" s="1" t="s">
        <v>32</v>
      </c>
      <c r="B15" s="1" t="s">
        <v>2</v>
      </c>
      <c r="C15" s="18" t="s">
        <v>31</v>
      </c>
      <c r="D15" s="2">
        <v>108</v>
      </c>
      <c r="E15" s="2">
        <v>3</v>
      </c>
      <c r="F15" s="3">
        <v>3.3000000000000002E-2</v>
      </c>
      <c r="G15" s="2">
        <v>9.1386093793100007E-3</v>
      </c>
      <c r="H15" s="2">
        <v>4.3015492712000003E-2</v>
      </c>
      <c r="J15" s="11" t="s">
        <v>426</v>
      </c>
      <c r="K15" s="11" t="s">
        <v>7</v>
      </c>
      <c r="L15" s="11" t="s">
        <v>427</v>
      </c>
      <c r="M15" s="14">
        <v>199</v>
      </c>
      <c r="N15" s="14">
        <v>25</v>
      </c>
      <c r="O15" s="19">
        <v>0.126</v>
      </c>
      <c r="P15" s="20">
        <v>9.3363950273999999E-5</v>
      </c>
    </row>
    <row r="16" spans="1:16" ht="18" customHeight="1" x14ac:dyDescent="0.2">
      <c r="A16" s="1" t="s">
        <v>34</v>
      </c>
      <c r="B16" s="1" t="s">
        <v>7</v>
      </c>
      <c r="C16" s="1" t="s">
        <v>33</v>
      </c>
      <c r="D16" s="2">
        <v>40</v>
      </c>
      <c r="E16" s="2">
        <v>2</v>
      </c>
      <c r="F16" s="3">
        <v>6.7000000000000004E-2</v>
      </c>
      <c r="G16" s="2">
        <v>9.3580368709900007E-3</v>
      </c>
      <c r="H16" s="2">
        <v>4.3015492712000003E-2</v>
      </c>
      <c r="J16" s="11" t="s">
        <v>428</v>
      </c>
      <c r="K16" s="11" t="s">
        <v>2</v>
      </c>
      <c r="L16" s="11" t="s">
        <v>429</v>
      </c>
      <c r="M16" s="14">
        <v>198</v>
      </c>
      <c r="N16" s="14">
        <v>22</v>
      </c>
      <c r="O16" s="19">
        <v>0.111</v>
      </c>
      <c r="P16" s="14">
        <v>1.3014984384399999E-3</v>
      </c>
    </row>
    <row r="17" spans="1:16" ht="18" customHeight="1" x14ac:dyDescent="0.2">
      <c r="A17" s="1" t="s">
        <v>36</v>
      </c>
      <c r="B17" s="1" t="s">
        <v>15</v>
      </c>
      <c r="C17" s="1" t="s">
        <v>35</v>
      </c>
      <c r="D17" s="2">
        <v>35</v>
      </c>
      <c r="E17" s="2">
        <v>2</v>
      </c>
      <c r="F17" s="3">
        <v>6.5000000000000002E-2</v>
      </c>
      <c r="G17" s="2">
        <v>9.9746070056900005E-3</v>
      </c>
      <c r="H17" s="2">
        <v>4.3015492712000003E-2</v>
      </c>
      <c r="J17" s="11" t="s">
        <v>430</v>
      </c>
      <c r="K17" s="11" t="s">
        <v>15</v>
      </c>
      <c r="L17" s="11" t="s">
        <v>431</v>
      </c>
      <c r="M17" s="14">
        <v>131</v>
      </c>
      <c r="N17" s="14">
        <v>20</v>
      </c>
      <c r="O17" s="19">
        <v>0.153</v>
      </c>
      <c r="P17" s="20">
        <v>2.9840519501199998E-5</v>
      </c>
    </row>
    <row r="18" spans="1:16" ht="18" customHeight="1" x14ac:dyDescent="0.2">
      <c r="J18" s="11" t="s">
        <v>432</v>
      </c>
      <c r="K18" s="11" t="s">
        <v>7</v>
      </c>
      <c r="L18" s="11" t="s">
        <v>433</v>
      </c>
      <c r="M18" s="14">
        <v>82</v>
      </c>
      <c r="N18" s="14">
        <v>19</v>
      </c>
      <c r="O18" s="19">
        <v>0.23200000000000001</v>
      </c>
      <c r="P18" s="20">
        <v>6.7558248116799995E-8</v>
      </c>
    </row>
    <row r="19" spans="1:16" ht="18" customHeight="1" x14ac:dyDescent="0.2">
      <c r="J19" s="11" t="s">
        <v>434</v>
      </c>
      <c r="K19" s="11" t="s">
        <v>7</v>
      </c>
      <c r="L19" s="11" t="s">
        <v>435</v>
      </c>
      <c r="M19" s="14">
        <v>152</v>
      </c>
      <c r="N19" s="14">
        <v>17</v>
      </c>
      <c r="O19" s="19">
        <v>0.112</v>
      </c>
      <c r="P19" s="14">
        <v>4.12570289489E-3</v>
      </c>
    </row>
    <row r="20" spans="1:16" ht="18" customHeight="1" x14ac:dyDescent="0.2">
      <c r="J20" s="11" t="s">
        <v>436</v>
      </c>
      <c r="K20" s="11" t="s">
        <v>7</v>
      </c>
      <c r="L20" s="11" t="s">
        <v>437</v>
      </c>
      <c r="M20" s="14">
        <v>162</v>
      </c>
      <c r="N20" s="14">
        <v>17</v>
      </c>
      <c r="O20" s="19">
        <v>0.105</v>
      </c>
      <c r="P20" s="14">
        <v>7.7887263954199999E-3</v>
      </c>
    </row>
    <row r="21" spans="1:16" ht="18" customHeight="1" x14ac:dyDescent="0.2">
      <c r="J21" s="11" t="s">
        <v>438</v>
      </c>
      <c r="K21" s="11" t="s">
        <v>165</v>
      </c>
      <c r="L21" s="11" t="s">
        <v>439</v>
      </c>
      <c r="M21" s="14">
        <v>66</v>
      </c>
      <c r="N21" s="14">
        <v>16</v>
      </c>
      <c r="O21" s="19">
        <v>0.24199999999999999</v>
      </c>
      <c r="P21" s="20">
        <v>3.78547865517E-7</v>
      </c>
    </row>
    <row r="22" spans="1:16" ht="18" customHeight="1" x14ac:dyDescent="0.2">
      <c r="J22" s="11" t="s">
        <v>440</v>
      </c>
      <c r="K22" s="11" t="s">
        <v>7</v>
      </c>
      <c r="L22" s="11" t="s">
        <v>441</v>
      </c>
      <c r="M22" s="14">
        <v>133</v>
      </c>
      <c r="N22" s="14">
        <v>16</v>
      </c>
      <c r="O22" s="19">
        <v>0.121</v>
      </c>
      <c r="P22" s="14">
        <v>2.3739965410000002E-3</v>
      </c>
    </row>
    <row r="23" spans="1:16" ht="18" customHeight="1" x14ac:dyDescent="0.2">
      <c r="J23" s="11" t="s">
        <v>442</v>
      </c>
      <c r="K23" s="11" t="s">
        <v>15</v>
      </c>
      <c r="L23" s="11" t="s">
        <v>443</v>
      </c>
      <c r="M23" s="14">
        <v>82</v>
      </c>
      <c r="N23" s="14">
        <v>15</v>
      </c>
      <c r="O23" s="19">
        <v>0.185</v>
      </c>
      <c r="P23" s="20">
        <v>2.9712225982099999E-5</v>
      </c>
    </row>
    <row r="24" spans="1:16" ht="18" customHeight="1" x14ac:dyDescent="0.2">
      <c r="J24" s="11" t="s">
        <v>444</v>
      </c>
      <c r="K24" s="11" t="s">
        <v>15</v>
      </c>
      <c r="L24" s="11" t="s">
        <v>445</v>
      </c>
      <c r="M24" s="14">
        <v>92</v>
      </c>
      <c r="N24" s="14">
        <v>15</v>
      </c>
      <c r="O24" s="19">
        <v>0.16300000000000001</v>
      </c>
      <c r="P24" s="14">
        <v>1.3624014129299999E-4</v>
      </c>
    </row>
    <row r="25" spans="1:16" ht="18" customHeight="1" x14ac:dyDescent="0.2">
      <c r="J25" s="11" t="s">
        <v>11</v>
      </c>
      <c r="K25" s="11" t="s">
        <v>10</v>
      </c>
      <c r="L25" s="11" t="s">
        <v>446</v>
      </c>
      <c r="M25" s="14">
        <v>124</v>
      </c>
      <c r="N25" s="14">
        <v>15</v>
      </c>
      <c r="O25" s="19">
        <v>0.121</v>
      </c>
      <c r="P25" s="14">
        <v>3.2657131201199998E-3</v>
      </c>
    </row>
    <row r="26" spans="1:16" ht="18" customHeight="1" x14ac:dyDescent="0.2">
      <c r="J26" s="11" t="s">
        <v>447</v>
      </c>
      <c r="K26" s="11" t="s">
        <v>15</v>
      </c>
      <c r="L26" s="11" t="s">
        <v>448</v>
      </c>
      <c r="M26" s="14">
        <v>78</v>
      </c>
      <c r="N26" s="14">
        <v>14</v>
      </c>
      <c r="O26" s="19">
        <v>0.182</v>
      </c>
      <c r="P26" s="20">
        <v>6.7175671916700006E-5</v>
      </c>
    </row>
    <row r="27" spans="1:16" ht="18" customHeight="1" x14ac:dyDescent="0.2">
      <c r="J27" s="11" t="s">
        <v>449</v>
      </c>
      <c r="K27" s="11" t="s">
        <v>15</v>
      </c>
      <c r="L27" s="11" t="s">
        <v>450</v>
      </c>
      <c r="M27" s="14">
        <v>102</v>
      </c>
      <c r="N27" s="14">
        <v>14</v>
      </c>
      <c r="O27" s="19">
        <v>0.13700000000000001</v>
      </c>
      <c r="P27" s="14">
        <v>1.3376941317299999E-3</v>
      </c>
    </row>
    <row r="28" spans="1:16" ht="18" customHeight="1" x14ac:dyDescent="0.2">
      <c r="J28" s="11" t="s">
        <v>451</v>
      </c>
      <c r="K28" s="11" t="s">
        <v>15</v>
      </c>
      <c r="L28" s="11" t="s">
        <v>452</v>
      </c>
      <c r="M28" s="14">
        <v>104</v>
      </c>
      <c r="N28" s="14">
        <v>14</v>
      </c>
      <c r="O28" s="19">
        <v>0.13600000000000001</v>
      </c>
      <c r="P28" s="14">
        <v>1.47186736505E-3</v>
      </c>
    </row>
    <row r="29" spans="1:16" ht="18" customHeight="1" x14ac:dyDescent="0.2">
      <c r="J29" s="11" t="s">
        <v>453</v>
      </c>
      <c r="K29" s="11" t="s">
        <v>15</v>
      </c>
      <c r="L29" s="11" t="s">
        <v>454</v>
      </c>
      <c r="M29" s="14">
        <v>65</v>
      </c>
      <c r="N29" s="14">
        <v>13</v>
      </c>
      <c r="O29" s="19">
        <v>0.20300000000000001</v>
      </c>
      <c r="P29" s="20">
        <v>3.6342058757000003E-5</v>
      </c>
    </row>
    <row r="30" spans="1:16" ht="18" customHeight="1" x14ac:dyDescent="0.2">
      <c r="J30" s="11" t="s">
        <v>455</v>
      </c>
      <c r="K30" s="11" t="s">
        <v>15</v>
      </c>
      <c r="L30" s="11" t="s">
        <v>456</v>
      </c>
      <c r="M30" s="14">
        <v>88</v>
      </c>
      <c r="N30" s="14">
        <v>13</v>
      </c>
      <c r="O30" s="19">
        <v>0.14799999999999999</v>
      </c>
      <c r="P30" s="14">
        <v>9.8657677046099998E-4</v>
      </c>
    </row>
    <row r="31" spans="1:16" ht="18" customHeight="1" x14ac:dyDescent="0.2">
      <c r="J31" s="11" t="s">
        <v>457</v>
      </c>
      <c r="K31" s="11" t="s">
        <v>7</v>
      </c>
      <c r="L31" s="11" t="s">
        <v>458</v>
      </c>
      <c r="M31" s="14">
        <v>90</v>
      </c>
      <c r="N31" s="14">
        <v>13</v>
      </c>
      <c r="O31" s="19">
        <v>0.14399999999999999</v>
      </c>
      <c r="P31" s="14">
        <v>1.2210567783700001E-3</v>
      </c>
    </row>
    <row r="32" spans="1:16" ht="18" customHeight="1" x14ac:dyDescent="0.2">
      <c r="J32" s="11" t="s">
        <v>459</v>
      </c>
      <c r="K32" s="11" t="s">
        <v>15</v>
      </c>
      <c r="L32" s="11" t="s">
        <v>460</v>
      </c>
      <c r="M32" s="14">
        <v>94</v>
      </c>
      <c r="N32" s="14">
        <v>13</v>
      </c>
      <c r="O32" s="19">
        <v>0.14099999999999999</v>
      </c>
      <c r="P32" s="14">
        <v>1.5002203239699999E-3</v>
      </c>
    </row>
    <row r="33" spans="10:16" ht="18" customHeight="1" x14ac:dyDescent="0.2">
      <c r="J33" s="11" t="s">
        <v>461</v>
      </c>
      <c r="K33" s="11" t="s">
        <v>7</v>
      </c>
      <c r="L33" s="11" t="s">
        <v>462</v>
      </c>
      <c r="M33" s="14">
        <v>93</v>
      </c>
      <c r="N33" s="14">
        <v>13</v>
      </c>
      <c r="O33" s="19">
        <v>0.14000000000000001</v>
      </c>
      <c r="P33" s="14">
        <v>1.658506207E-3</v>
      </c>
    </row>
    <row r="34" spans="10:16" ht="18" customHeight="1" x14ac:dyDescent="0.2">
      <c r="J34" s="11" t="s">
        <v>463</v>
      </c>
      <c r="K34" s="11" t="s">
        <v>7</v>
      </c>
      <c r="L34" s="11" t="s">
        <v>464</v>
      </c>
      <c r="M34" s="14">
        <v>96</v>
      </c>
      <c r="N34" s="14">
        <v>13</v>
      </c>
      <c r="O34" s="19">
        <v>0.13700000000000001</v>
      </c>
      <c r="P34" s="14">
        <v>2.0166697274599998E-3</v>
      </c>
    </row>
    <row r="35" spans="10:16" ht="18" customHeight="1" x14ac:dyDescent="0.2">
      <c r="J35" s="11" t="s">
        <v>465</v>
      </c>
      <c r="K35" s="11" t="s">
        <v>15</v>
      </c>
      <c r="L35" s="11" t="s">
        <v>466</v>
      </c>
      <c r="M35" s="14">
        <v>96</v>
      </c>
      <c r="N35" s="14">
        <v>13</v>
      </c>
      <c r="O35" s="19">
        <v>0.13700000000000001</v>
      </c>
      <c r="P35" s="14">
        <v>2.0166697274599998E-3</v>
      </c>
    </row>
    <row r="36" spans="10:16" ht="18" customHeight="1" x14ac:dyDescent="0.2">
      <c r="J36" s="11" t="s">
        <v>11</v>
      </c>
      <c r="K36" s="11" t="s">
        <v>467</v>
      </c>
      <c r="L36" s="11" t="s">
        <v>468</v>
      </c>
      <c r="M36" s="14">
        <v>104</v>
      </c>
      <c r="N36" s="14">
        <v>13</v>
      </c>
      <c r="O36" s="19">
        <v>0.125</v>
      </c>
      <c r="P36" s="14">
        <v>4.50279705735E-3</v>
      </c>
    </row>
    <row r="37" spans="10:16" ht="18" customHeight="1" x14ac:dyDescent="0.2">
      <c r="J37" s="11" t="s">
        <v>469</v>
      </c>
      <c r="K37" s="11" t="s">
        <v>15</v>
      </c>
      <c r="L37" s="11" t="s">
        <v>470</v>
      </c>
      <c r="M37" s="14">
        <v>112</v>
      </c>
      <c r="N37" s="14">
        <v>13</v>
      </c>
      <c r="O37" s="19">
        <v>0.11700000000000001</v>
      </c>
      <c r="P37" s="14">
        <v>7.7932109707899997E-3</v>
      </c>
    </row>
    <row r="38" spans="10:16" ht="18" customHeight="1" x14ac:dyDescent="0.2">
      <c r="J38" s="11" t="s">
        <v>471</v>
      </c>
      <c r="K38" s="11" t="s">
        <v>15</v>
      </c>
      <c r="L38" s="11" t="s">
        <v>472</v>
      </c>
      <c r="M38" s="14">
        <v>44</v>
      </c>
      <c r="N38" s="14">
        <v>12</v>
      </c>
      <c r="O38" s="19">
        <v>0.27300000000000002</v>
      </c>
      <c r="P38" s="20">
        <v>2.8650154020900001E-6</v>
      </c>
    </row>
    <row r="39" spans="10:16" ht="18" customHeight="1" x14ac:dyDescent="0.2">
      <c r="J39" s="11" t="s">
        <v>473</v>
      </c>
      <c r="K39" s="11" t="s">
        <v>15</v>
      </c>
      <c r="L39" s="11" t="s">
        <v>474</v>
      </c>
      <c r="M39" s="14">
        <v>69</v>
      </c>
      <c r="N39" s="14">
        <v>12</v>
      </c>
      <c r="O39" s="19">
        <v>0.17599999999999999</v>
      </c>
      <c r="P39" s="14">
        <v>2.9412969127400003E-4</v>
      </c>
    </row>
    <row r="40" spans="10:16" ht="18" customHeight="1" x14ac:dyDescent="0.2">
      <c r="J40" s="11" t="s">
        <v>475</v>
      </c>
      <c r="K40" s="11" t="s">
        <v>15</v>
      </c>
      <c r="L40" s="11" t="s">
        <v>476</v>
      </c>
      <c r="M40" s="14">
        <v>68</v>
      </c>
      <c r="N40" s="14">
        <v>12</v>
      </c>
      <c r="O40" s="19">
        <v>0.17599999999999999</v>
      </c>
      <c r="P40" s="14">
        <v>2.9412969127400003E-4</v>
      </c>
    </row>
    <row r="41" spans="10:16" ht="18" customHeight="1" x14ac:dyDescent="0.2">
      <c r="J41" s="11" t="s">
        <v>477</v>
      </c>
      <c r="K41" s="11" t="s">
        <v>15</v>
      </c>
      <c r="L41" s="11" t="s">
        <v>478</v>
      </c>
      <c r="M41" s="14">
        <v>70</v>
      </c>
      <c r="N41" s="14">
        <v>12</v>
      </c>
      <c r="O41" s="19">
        <v>0.17399999999999999</v>
      </c>
      <c r="P41" s="14">
        <v>3.3858596188399999E-4</v>
      </c>
    </row>
    <row r="42" spans="10:16" ht="18" customHeight="1" x14ac:dyDescent="0.2">
      <c r="J42" s="11" t="s">
        <v>479</v>
      </c>
      <c r="K42" s="11" t="s">
        <v>15</v>
      </c>
      <c r="L42" s="11" t="s">
        <v>480</v>
      </c>
      <c r="M42" s="14">
        <v>75</v>
      </c>
      <c r="N42" s="14">
        <v>12</v>
      </c>
      <c r="O42" s="19">
        <v>0.16200000000000001</v>
      </c>
      <c r="P42" s="14">
        <v>6.5565334765099997E-4</v>
      </c>
    </row>
    <row r="43" spans="10:16" ht="18" customHeight="1" x14ac:dyDescent="0.2">
      <c r="J43" s="11" t="s">
        <v>481</v>
      </c>
      <c r="K43" s="11" t="s">
        <v>7</v>
      </c>
      <c r="L43" s="11" t="s">
        <v>482</v>
      </c>
      <c r="M43" s="14">
        <v>83</v>
      </c>
      <c r="N43" s="14">
        <v>12</v>
      </c>
      <c r="O43" s="19">
        <v>0.14499999999999999</v>
      </c>
      <c r="P43" s="14">
        <v>1.84374741822E-3</v>
      </c>
    </row>
    <row r="44" spans="10:16" ht="18" customHeight="1" x14ac:dyDescent="0.2">
      <c r="J44" s="11" t="s">
        <v>483</v>
      </c>
      <c r="K44" s="11" t="s">
        <v>15</v>
      </c>
      <c r="L44" s="11" t="s">
        <v>484</v>
      </c>
      <c r="M44" s="14">
        <v>88</v>
      </c>
      <c r="N44" s="14">
        <v>12</v>
      </c>
      <c r="O44" s="19">
        <v>0.14000000000000001</v>
      </c>
      <c r="P44" s="14">
        <v>2.5057374199899999E-3</v>
      </c>
    </row>
    <row r="45" spans="10:16" ht="18" customHeight="1" x14ac:dyDescent="0.2">
      <c r="J45" s="11" t="s">
        <v>485</v>
      </c>
      <c r="K45" s="11" t="s">
        <v>15</v>
      </c>
      <c r="L45" s="11" t="s">
        <v>486</v>
      </c>
      <c r="M45" s="14">
        <v>92</v>
      </c>
      <c r="N45" s="14">
        <v>12</v>
      </c>
      <c r="O45" s="19">
        <v>0.13200000000000001</v>
      </c>
      <c r="P45" s="14">
        <v>4.0296965743900001E-3</v>
      </c>
    </row>
    <row r="46" spans="10:16" ht="18" customHeight="1" x14ac:dyDescent="0.2">
      <c r="J46" s="11" t="s">
        <v>487</v>
      </c>
      <c r="K46" s="11" t="s">
        <v>15</v>
      </c>
      <c r="L46" s="11" t="s">
        <v>488</v>
      </c>
      <c r="M46" s="14">
        <v>94</v>
      </c>
      <c r="N46" s="14">
        <v>12</v>
      </c>
      <c r="O46" s="19">
        <v>0.129</v>
      </c>
      <c r="P46" s="14">
        <v>4.8166160571299996E-3</v>
      </c>
    </row>
    <row r="47" spans="10:16" ht="18" customHeight="1" x14ac:dyDescent="0.2">
      <c r="J47" s="11" t="s">
        <v>489</v>
      </c>
      <c r="K47" s="11" t="s">
        <v>15</v>
      </c>
      <c r="L47" s="11" t="s">
        <v>490</v>
      </c>
      <c r="M47" s="14">
        <v>94</v>
      </c>
      <c r="N47" s="14">
        <v>12</v>
      </c>
      <c r="O47" s="19">
        <v>0.129</v>
      </c>
      <c r="P47" s="14">
        <v>4.8166160571299996E-3</v>
      </c>
    </row>
    <row r="48" spans="10:16" ht="18" customHeight="1" x14ac:dyDescent="0.2">
      <c r="J48" s="11" t="s">
        <v>491</v>
      </c>
      <c r="K48" s="11" t="s">
        <v>15</v>
      </c>
      <c r="L48" s="11" t="s">
        <v>492</v>
      </c>
      <c r="M48" s="14">
        <v>94</v>
      </c>
      <c r="N48" s="14">
        <v>12</v>
      </c>
      <c r="O48" s="19">
        <v>0.128</v>
      </c>
      <c r="P48" s="14">
        <v>5.2536282403699997E-3</v>
      </c>
    </row>
    <row r="49" spans="10:16" ht="18" customHeight="1" x14ac:dyDescent="0.2">
      <c r="J49" s="11" t="s">
        <v>493</v>
      </c>
      <c r="K49" s="11" t="s">
        <v>15</v>
      </c>
      <c r="L49" s="11" t="s">
        <v>494</v>
      </c>
      <c r="M49" s="14">
        <v>102</v>
      </c>
      <c r="N49" s="14">
        <v>12</v>
      </c>
      <c r="O49" s="19">
        <v>0.11799999999999999</v>
      </c>
      <c r="P49" s="14">
        <v>9.99380061088E-3</v>
      </c>
    </row>
    <row r="50" spans="10:16" ht="18" customHeight="1" x14ac:dyDescent="0.2">
      <c r="J50" s="11" t="s">
        <v>495</v>
      </c>
      <c r="K50" s="11" t="s">
        <v>15</v>
      </c>
      <c r="L50" s="11" t="s">
        <v>496</v>
      </c>
      <c r="M50" s="14">
        <v>57</v>
      </c>
      <c r="N50" s="14">
        <v>11</v>
      </c>
      <c r="O50" s="19">
        <v>0.193</v>
      </c>
      <c r="P50" s="14">
        <v>2.3167630055699999E-4</v>
      </c>
    </row>
    <row r="51" spans="10:16" ht="18" customHeight="1" x14ac:dyDescent="0.2">
      <c r="J51" s="11" t="s">
        <v>497</v>
      </c>
      <c r="K51" s="11" t="s">
        <v>15</v>
      </c>
      <c r="L51" s="11" t="s">
        <v>498</v>
      </c>
      <c r="M51" s="14">
        <v>65</v>
      </c>
      <c r="N51" s="14">
        <v>11</v>
      </c>
      <c r="O51" s="19">
        <v>0.17199999999999999</v>
      </c>
      <c r="P51" s="14">
        <v>6.5806498646600001E-4</v>
      </c>
    </row>
    <row r="52" spans="10:16" ht="18" customHeight="1" x14ac:dyDescent="0.2">
      <c r="J52" s="11" t="s">
        <v>499</v>
      </c>
      <c r="K52" s="11" t="s">
        <v>15</v>
      </c>
      <c r="L52" s="11" t="s">
        <v>500</v>
      </c>
      <c r="M52" s="14">
        <v>67</v>
      </c>
      <c r="N52" s="14">
        <v>11</v>
      </c>
      <c r="O52" s="19">
        <v>0.16700000000000001</v>
      </c>
      <c r="P52" s="14">
        <v>8.60307777037E-4</v>
      </c>
    </row>
    <row r="53" spans="10:16" ht="18" customHeight="1" x14ac:dyDescent="0.2">
      <c r="J53" s="11" t="s">
        <v>501</v>
      </c>
      <c r="K53" s="11" t="s">
        <v>15</v>
      </c>
      <c r="L53" s="11" t="s">
        <v>502</v>
      </c>
      <c r="M53" s="14">
        <v>77</v>
      </c>
      <c r="N53" s="14">
        <v>11</v>
      </c>
      <c r="O53" s="19">
        <v>0.14499999999999999</v>
      </c>
      <c r="P53" s="14">
        <v>2.7901853832200002E-3</v>
      </c>
    </row>
    <row r="54" spans="10:16" ht="18" customHeight="1" x14ac:dyDescent="0.2">
      <c r="J54" s="11" t="s">
        <v>503</v>
      </c>
      <c r="K54" s="11" t="s">
        <v>15</v>
      </c>
      <c r="L54" s="11" t="s">
        <v>504</v>
      </c>
      <c r="M54" s="14">
        <v>79</v>
      </c>
      <c r="N54" s="14">
        <v>11</v>
      </c>
      <c r="O54" s="19">
        <v>0.14099999999999999</v>
      </c>
      <c r="P54" s="14">
        <v>3.4320360706599998E-3</v>
      </c>
    </row>
    <row r="55" spans="10:16" ht="18" customHeight="1" x14ac:dyDescent="0.2">
      <c r="J55" s="11" t="s">
        <v>505</v>
      </c>
      <c r="K55" s="11" t="s">
        <v>7</v>
      </c>
      <c r="L55" s="11" t="s">
        <v>506</v>
      </c>
      <c r="M55" s="14">
        <v>90</v>
      </c>
      <c r="N55" s="14">
        <v>11</v>
      </c>
      <c r="O55" s="19">
        <v>0.124</v>
      </c>
      <c r="P55" s="14">
        <v>9.3600764476899998E-3</v>
      </c>
    </row>
    <row r="56" spans="10:16" ht="18" customHeight="1" x14ac:dyDescent="0.2">
      <c r="J56" s="11" t="s">
        <v>507</v>
      </c>
      <c r="K56" s="11" t="s">
        <v>15</v>
      </c>
      <c r="L56" s="11" t="s">
        <v>508</v>
      </c>
      <c r="M56" s="14">
        <v>54</v>
      </c>
      <c r="N56" s="14">
        <v>10</v>
      </c>
      <c r="O56" s="19">
        <v>0.189</v>
      </c>
      <c r="P56" s="14">
        <v>5.3483461821200002E-4</v>
      </c>
    </row>
    <row r="57" spans="10:16" ht="18" customHeight="1" x14ac:dyDescent="0.2">
      <c r="J57" s="11" t="s">
        <v>509</v>
      </c>
      <c r="K57" s="11" t="s">
        <v>353</v>
      </c>
      <c r="L57" s="11" t="s">
        <v>510</v>
      </c>
      <c r="M57" s="14">
        <v>58</v>
      </c>
      <c r="N57" s="14">
        <v>10</v>
      </c>
      <c r="O57" s="19">
        <v>0.17199999999999999</v>
      </c>
      <c r="P57" s="14">
        <v>1.1173199398899999E-3</v>
      </c>
    </row>
    <row r="58" spans="10:16" ht="18" customHeight="1" x14ac:dyDescent="0.2">
      <c r="J58" s="11" t="s">
        <v>511</v>
      </c>
      <c r="K58" s="11" t="s">
        <v>7</v>
      </c>
      <c r="L58" s="11" t="s">
        <v>512</v>
      </c>
      <c r="M58" s="14">
        <v>72</v>
      </c>
      <c r="N58" s="14">
        <v>10</v>
      </c>
      <c r="O58" s="19">
        <v>0.13900000000000001</v>
      </c>
      <c r="P58" s="14">
        <v>5.7627027491499996E-3</v>
      </c>
    </row>
    <row r="59" spans="10:16" ht="18" customHeight="1" x14ac:dyDescent="0.2">
      <c r="J59" s="11" t="s">
        <v>513</v>
      </c>
      <c r="K59" s="11" t="s">
        <v>2</v>
      </c>
      <c r="L59" s="11" t="s">
        <v>514</v>
      </c>
      <c r="M59" s="14">
        <v>74</v>
      </c>
      <c r="N59" s="14">
        <v>10</v>
      </c>
      <c r="O59" s="19">
        <v>0.13500000000000001</v>
      </c>
      <c r="P59" s="14">
        <v>7.0001345024599997E-3</v>
      </c>
    </row>
    <row r="60" spans="10:16" ht="18" customHeight="1" x14ac:dyDescent="0.2">
      <c r="J60" s="11" t="s">
        <v>515</v>
      </c>
      <c r="K60" s="11" t="s">
        <v>15</v>
      </c>
      <c r="L60" s="11" t="s">
        <v>516</v>
      </c>
      <c r="M60" s="14">
        <v>37</v>
      </c>
      <c r="N60" s="14">
        <v>9</v>
      </c>
      <c r="O60" s="19">
        <v>0.24299999999999999</v>
      </c>
      <c r="P60" s="14">
        <v>1.3452501974899999E-4</v>
      </c>
    </row>
    <row r="61" spans="10:16" ht="18" customHeight="1" x14ac:dyDescent="0.2">
      <c r="J61" s="11" t="s">
        <v>517</v>
      </c>
      <c r="K61" s="11" t="s">
        <v>15</v>
      </c>
      <c r="L61" s="11" t="s">
        <v>518</v>
      </c>
      <c r="M61" s="14">
        <v>48</v>
      </c>
      <c r="N61" s="14">
        <v>9</v>
      </c>
      <c r="O61" s="19">
        <v>0.188</v>
      </c>
      <c r="P61" s="14">
        <v>1.05538586383E-3</v>
      </c>
    </row>
    <row r="62" spans="10:16" ht="18" customHeight="1" x14ac:dyDescent="0.2">
      <c r="J62" s="11" t="s">
        <v>11</v>
      </c>
      <c r="K62" s="11" t="s">
        <v>467</v>
      </c>
      <c r="L62" s="11" t="s">
        <v>519</v>
      </c>
      <c r="M62" s="14">
        <v>49</v>
      </c>
      <c r="N62" s="14">
        <v>9</v>
      </c>
      <c r="O62" s="19">
        <v>0.184</v>
      </c>
      <c r="P62" s="14">
        <v>1.2309920200799999E-3</v>
      </c>
    </row>
    <row r="63" spans="10:16" ht="18" customHeight="1" x14ac:dyDescent="0.2">
      <c r="J63" s="11" t="s">
        <v>520</v>
      </c>
      <c r="K63" s="11" t="s">
        <v>15</v>
      </c>
      <c r="L63" s="11" t="s">
        <v>521</v>
      </c>
      <c r="M63" s="14">
        <v>51</v>
      </c>
      <c r="N63" s="14">
        <v>9</v>
      </c>
      <c r="O63" s="19">
        <v>0.17599999999999999</v>
      </c>
      <c r="P63" s="14">
        <v>1.65280248883E-3</v>
      </c>
    </row>
    <row r="64" spans="10:16" ht="18" customHeight="1" x14ac:dyDescent="0.2">
      <c r="J64" s="11" t="s">
        <v>522</v>
      </c>
      <c r="K64" s="11" t="s">
        <v>15</v>
      </c>
      <c r="L64" s="11" t="s">
        <v>523</v>
      </c>
      <c r="M64" s="14">
        <v>52</v>
      </c>
      <c r="N64" s="14">
        <v>9</v>
      </c>
      <c r="O64" s="19">
        <v>0.17299999999999999</v>
      </c>
      <c r="P64" s="14">
        <v>1.9032985420000001E-3</v>
      </c>
    </row>
    <row r="65" spans="10:16" ht="18" customHeight="1" x14ac:dyDescent="0.2">
      <c r="J65" s="11" t="s">
        <v>524</v>
      </c>
      <c r="K65" s="11" t="s">
        <v>15</v>
      </c>
      <c r="L65" s="11" t="s">
        <v>525</v>
      </c>
      <c r="M65" s="14">
        <v>57</v>
      </c>
      <c r="N65" s="14">
        <v>9</v>
      </c>
      <c r="O65" s="19">
        <v>0.158</v>
      </c>
      <c r="P65" s="14">
        <v>3.6460098766799998E-3</v>
      </c>
    </row>
    <row r="66" spans="10:16" ht="18" customHeight="1" x14ac:dyDescent="0.2">
      <c r="J66" s="11" t="s">
        <v>526</v>
      </c>
      <c r="K66" s="11" t="s">
        <v>15</v>
      </c>
      <c r="L66" s="11" t="s">
        <v>527</v>
      </c>
      <c r="M66" s="14">
        <v>59</v>
      </c>
      <c r="N66" s="14">
        <v>9</v>
      </c>
      <c r="O66" s="19">
        <v>0.153</v>
      </c>
      <c r="P66" s="14">
        <v>4.6198643997599998E-3</v>
      </c>
    </row>
    <row r="67" spans="10:16" ht="18" customHeight="1" x14ac:dyDescent="0.2">
      <c r="J67" s="11" t="s">
        <v>528</v>
      </c>
      <c r="K67" s="11" t="s">
        <v>15</v>
      </c>
      <c r="L67" s="11" t="s">
        <v>529</v>
      </c>
      <c r="M67" s="14">
        <v>23</v>
      </c>
      <c r="N67" s="14">
        <v>8</v>
      </c>
      <c r="O67" s="19">
        <v>0.34799999999999998</v>
      </c>
      <c r="P67" s="20">
        <v>1.8745431208700001E-5</v>
      </c>
    </row>
    <row r="68" spans="10:16" ht="18" customHeight="1" x14ac:dyDescent="0.2">
      <c r="J68" s="11" t="s">
        <v>530</v>
      </c>
      <c r="K68" s="11" t="s">
        <v>15</v>
      </c>
      <c r="L68" s="11" t="s">
        <v>531</v>
      </c>
      <c r="M68" s="14">
        <v>42</v>
      </c>
      <c r="N68" s="14">
        <v>8</v>
      </c>
      <c r="O68" s="19">
        <v>0.19</v>
      </c>
      <c r="P68" s="14">
        <v>1.7866956129099999E-3</v>
      </c>
    </row>
    <row r="69" spans="10:16" ht="18" customHeight="1" x14ac:dyDescent="0.2">
      <c r="J69" s="11" t="s">
        <v>532</v>
      </c>
      <c r="K69" s="11" t="s">
        <v>15</v>
      </c>
      <c r="L69" s="11" t="s">
        <v>533</v>
      </c>
      <c r="M69" s="14">
        <v>47</v>
      </c>
      <c r="N69" s="14">
        <v>8</v>
      </c>
      <c r="O69" s="19">
        <v>0.17399999999999999</v>
      </c>
      <c r="P69" s="14">
        <v>3.25554195625E-3</v>
      </c>
    </row>
    <row r="70" spans="10:16" ht="18" customHeight="1" x14ac:dyDescent="0.2">
      <c r="J70" s="11" t="s">
        <v>534</v>
      </c>
      <c r="K70" s="11" t="s">
        <v>146</v>
      </c>
      <c r="L70" s="11" t="s">
        <v>535</v>
      </c>
      <c r="M70" s="14">
        <v>48</v>
      </c>
      <c r="N70" s="14">
        <v>8</v>
      </c>
      <c r="O70" s="19">
        <v>0.16700000000000001</v>
      </c>
      <c r="P70" s="14">
        <v>4.2752466182999996E-3</v>
      </c>
    </row>
    <row r="71" spans="10:16" ht="18" customHeight="1" x14ac:dyDescent="0.2">
      <c r="J71" s="11" t="s">
        <v>536</v>
      </c>
      <c r="K71" s="11" t="s">
        <v>15</v>
      </c>
      <c r="L71" s="11" t="s">
        <v>537</v>
      </c>
      <c r="M71" s="14">
        <v>49</v>
      </c>
      <c r="N71" s="14">
        <v>8</v>
      </c>
      <c r="O71" s="19">
        <v>0.16300000000000001</v>
      </c>
      <c r="P71" s="14">
        <v>4.8692475155200001E-3</v>
      </c>
    </row>
    <row r="72" spans="10:16" ht="18" customHeight="1" x14ac:dyDescent="0.2">
      <c r="J72" s="11" t="s">
        <v>538</v>
      </c>
      <c r="K72" s="11" t="s">
        <v>353</v>
      </c>
      <c r="L72" s="11" t="s">
        <v>539</v>
      </c>
      <c r="M72" s="14">
        <v>55</v>
      </c>
      <c r="N72" s="14">
        <v>8</v>
      </c>
      <c r="O72" s="19">
        <v>0.14499999999999999</v>
      </c>
      <c r="P72" s="14">
        <v>9.8563223491799998E-3</v>
      </c>
    </row>
    <row r="73" spans="10:16" ht="18" customHeight="1" x14ac:dyDescent="0.2">
      <c r="J73" s="11" t="s">
        <v>11</v>
      </c>
      <c r="K73" s="11" t="s">
        <v>10</v>
      </c>
      <c r="L73" s="11" t="s">
        <v>9</v>
      </c>
      <c r="M73" s="14">
        <v>55</v>
      </c>
      <c r="N73" s="14">
        <v>8</v>
      </c>
      <c r="O73" s="19">
        <v>0.14499999999999999</v>
      </c>
      <c r="P73" s="14">
        <v>9.8563223491799998E-3</v>
      </c>
    </row>
    <row r="74" spans="10:16" ht="18" customHeight="1" x14ac:dyDescent="0.2">
      <c r="J74" s="11" t="s">
        <v>540</v>
      </c>
      <c r="K74" s="11" t="s">
        <v>165</v>
      </c>
      <c r="L74" s="11" t="s">
        <v>541</v>
      </c>
      <c r="M74" s="14">
        <v>43</v>
      </c>
      <c r="N74" s="14">
        <v>7</v>
      </c>
      <c r="O74" s="19">
        <v>0.16300000000000001</v>
      </c>
      <c r="P74" s="14">
        <v>8.3941413631300008E-3</v>
      </c>
    </row>
    <row r="75" spans="10:16" ht="18" customHeight="1" x14ac:dyDescent="0.2">
      <c r="J75" s="11" t="s">
        <v>542</v>
      </c>
      <c r="K75" s="11" t="s">
        <v>15</v>
      </c>
      <c r="L75" s="11" t="s">
        <v>543</v>
      </c>
      <c r="M75" s="14">
        <v>44</v>
      </c>
      <c r="N75" s="14">
        <v>7</v>
      </c>
      <c r="O75" s="19">
        <v>0.159</v>
      </c>
      <c r="P75" s="14">
        <v>9.5214550061800008E-3</v>
      </c>
    </row>
    <row r="76" spans="10:16" ht="18" customHeight="1" x14ac:dyDescent="0.2">
      <c r="J76" s="11" t="s">
        <v>544</v>
      </c>
      <c r="K76" s="11" t="s">
        <v>15</v>
      </c>
      <c r="L76" s="11" t="s">
        <v>545</v>
      </c>
      <c r="M76" s="14">
        <v>13</v>
      </c>
      <c r="N76" s="14">
        <v>6</v>
      </c>
      <c r="O76" s="19">
        <v>0.46200000000000002</v>
      </c>
      <c r="P76" s="20">
        <v>3.3170767761899997E-5</v>
      </c>
    </row>
    <row r="77" spans="10:16" ht="18" customHeight="1" x14ac:dyDescent="0.2">
      <c r="J77" s="11" t="s">
        <v>546</v>
      </c>
      <c r="K77" s="11" t="s">
        <v>15</v>
      </c>
      <c r="L77" s="11" t="s">
        <v>547</v>
      </c>
      <c r="M77" s="14">
        <v>18</v>
      </c>
      <c r="N77" s="14">
        <v>6</v>
      </c>
      <c r="O77" s="19">
        <v>0.33300000000000002</v>
      </c>
      <c r="P77" s="14">
        <v>2.8310421911500002E-4</v>
      </c>
    </row>
    <row r="78" spans="10:16" ht="18" customHeight="1" x14ac:dyDescent="0.2">
      <c r="J78" s="11" t="s">
        <v>548</v>
      </c>
      <c r="K78" s="11" t="s">
        <v>146</v>
      </c>
      <c r="L78" s="11" t="s">
        <v>549</v>
      </c>
      <c r="M78" s="14">
        <v>19</v>
      </c>
      <c r="N78" s="14">
        <v>6</v>
      </c>
      <c r="O78" s="19">
        <v>0.316</v>
      </c>
      <c r="P78" s="14">
        <v>3.9466711138400003E-4</v>
      </c>
    </row>
    <row r="79" spans="10:16" ht="18" customHeight="1" x14ac:dyDescent="0.2">
      <c r="J79" s="11" t="s">
        <v>550</v>
      </c>
      <c r="K79" s="11" t="s">
        <v>15</v>
      </c>
      <c r="L79" s="11" t="s">
        <v>551</v>
      </c>
      <c r="M79" s="14">
        <v>27</v>
      </c>
      <c r="N79" s="14">
        <v>6</v>
      </c>
      <c r="O79" s="19">
        <v>0.222</v>
      </c>
      <c r="P79" s="14">
        <v>2.9559167935699999E-3</v>
      </c>
    </row>
    <row r="80" spans="10:16" ht="18" customHeight="1" x14ac:dyDescent="0.2">
      <c r="J80" s="11" t="s">
        <v>552</v>
      </c>
      <c r="K80" s="11" t="s">
        <v>165</v>
      </c>
      <c r="L80" s="11" t="s">
        <v>553</v>
      </c>
      <c r="M80" s="14">
        <v>30</v>
      </c>
      <c r="N80" s="14">
        <v>6</v>
      </c>
      <c r="O80" s="19">
        <v>0.2</v>
      </c>
      <c r="P80" s="14">
        <v>5.1540375992200002E-3</v>
      </c>
    </row>
    <row r="81" spans="10:16" ht="18" customHeight="1" x14ac:dyDescent="0.2">
      <c r="J81" s="11" t="s">
        <v>554</v>
      </c>
      <c r="K81" s="11" t="s">
        <v>7</v>
      </c>
      <c r="L81" s="11" t="s">
        <v>555</v>
      </c>
      <c r="M81" s="14">
        <v>31</v>
      </c>
      <c r="N81" s="14">
        <v>6</v>
      </c>
      <c r="O81" s="19">
        <v>0.2</v>
      </c>
      <c r="P81" s="14">
        <v>5.1540375992200002E-3</v>
      </c>
    </row>
    <row r="82" spans="10:16" ht="18" customHeight="1" x14ac:dyDescent="0.2">
      <c r="J82" s="11" t="s">
        <v>556</v>
      </c>
      <c r="K82" s="11" t="s">
        <v>7</v>
      </c>
      <c r="L82" s="11" t="s">
        <v>557</v>
      </c>
      <c r="M82" s="14">
        <v>31</v>
      </c>
      <c r="N82" s="14">
        <v>6</v>
      </c>
      <c r="O82" s="19">
        <v>0.19400000000000001</v>
      </c>
      <c r="P82" s="14">
        <v>6.1000452716600002E-3</v>
      </c>
    </row>
    <row r="83" spans="10:16" ht="18" customHeight="1" x14ac:dyDescent="0.2">
      <c r="J83" s="11" t="s">
        <v>558</v>
      </c>
      <c r="K83" s="11" t="s">
        <v>64</v>
      </c>
      <c r="L83" s="11" t="s">
        <v>559</v>
      </c>
      <c r="M83" s="14">
        <v>9</v>
      </c>
      <c r="N83" s="14">
        <v>5</v>
      </c>
      <c r="O83" s="19">
        <v>0.55600000000000005</v>
      </c>
      <c r="P83" s="20">
        <v>5.1741145982600003E-5</v>
      </c>
    </row>
    <row r="84" spans="10:16" ht="18" customHeight="1" x14ac:dyDescent="0.2">
      <c r="J84" s="11" t="s">
        <v>560</v>
      </c>
      <c r="K84" s="11" t="s">
        <v>64</v>
      </c>
      <c r="L84" s="11" t="s">
        <v>561</v>
      </c>
      <c r="M84" s="14">
        <v>9</v>
      </c>
      <c r="N84" s="14">
        <v>5</v>
      </c>
      <c r="O84" s="19">
        <v>0.55600000000000005</v>
      </c>
      <c r="P84" s="20">
        <v>5.1741145982600003E-5</v>
      </c>
    </row>
    <row r="85" spans="10:16" ht="18" customHeight="1" x14ac:dyDescent="0.2">
      <c r="J85" s="11" t="s">
        <v>562</v>
      </c>
      <c r="K85" s="11" t="s">
        <v>64</v>
      </c>
      <c r="L85" s="11" t="s">
        <v>563</v>
      </c>
      <c r="M85" s="14">
        <v>9</v>
      </c>
      <c r="N85" s="14">
        <v>5</v>
      </c>
      <c r="O85" s="19">
        <v>0.55600000000000005</v>
      </c>
      <c r="P85" s="20">
        <v>5.1741145982600003E-5</v>
      </c>
    </row>
    <row r="86" spans="10:16" ht="18" customHeight="1" x14ac:dyDescent="0.2">
      <c r="J86" s="11" t="s">
        <v>564</v>
      </c>
      <c r="K86" s="11" t="s">
        <v>64</v>
      </c>
      <c r="L86" s="11" t="s">
        <v>565</v>
      </c>
      <c r="M86" s="14">
        <v>9</v>
      </c>
      <c r="N86" s="14">
        <v>5</v>
      </c>
      <c r="O86" s="19">
        <v>0.55600000000000005</v>
      </c>
      <c r="P86" s="20">
        <v>5.1741145982600003E-5</v>
      </c>
    </row>
    <row r="87" spans="10:16" ht="18" customHeight="1" x14ac:dyDescent="0.2">
      <c r="J87" s="11" t="s">
        <v>566</v>
      </c>
      <c r="K87" s="11" t="s">
        <v>165</v>
      </c>
      <c r="L87" s="11" t="s">
        <v>567</v>
      </c>
      <c r="M87" s="14">
        <v>11</v>
      </c>
      <c r="N87" s="14">
        <v>5</v>
      </c>
      <c r="O87" s="19">
        <v>0.45500000000000002</v>
      </c>
      <c r="P87" s="14">
        <v>1.7294725130300001E-4</v>
      </c>
    </row>
    <row r="88" spans="10:16" ht="18" customHeight="1" x14ac:dyDescent="0.2">
      <c r="J88" s="11" t="s">
        <v>568</v>
      </c>
      <c r="K88" s="11" t="s">
        <v>2</v>
      </c>
      <c r="L88" s="11" t="s">
        <v>569</v>
      </c>
      <c r="M88" s="14">
        <v>23</v>
      </c>
      <c r="N88" s="14">
        <v>5</v>
      </c>
      <c r="O88" s="19">
        <v>0.217</v>
      </c>
      <c r="P88" s="14">
        <v>7.2699619700600003E-3</v>
      </c>
    </row>
    <row r="89" spans="10:16" ht="18" customHeight="1" x14ac:dyDescent="0.2">
      <c r="J89" s="11" t="s">
        <v>570</v>
      </c>
      <c r="K89" s="11" t="s">
        <v>165</v>
      </c>
      <c r="L89" s="11" t="s">
        <v>571</v>
      </c>
      <c r="M89" s="14">
        <v>24</v>
      </c>
      <c r="N89" s="14">
        <v>5</v>
      </c>
      <c r="O89" s="19">
        <v>0.20799999999999999</v>
      </c>
      <c r="P89" s="14">
        <v>8.7759951410199995E-3</v>
      </c>
    </row>
    <row r="90" spans="10:16" ht="18" customHeight="1" x14ac:dyDescent="0.2">
      <c r="J90" s="11" t="s">
        <v>572</v>
      </c>
      <c r="K90" s="11" t="s">
        <v>15</v>
      </c>
      <c r="L90" s="11" t="s">
        <v>573</v>
      </c>
      <c r="M90" s="14">
        <v>10</v>
      </c>
      <c r="N90" s="14">
        <v>4</v>
      </c>
      <c r="O90" s="19">
        <v>0.4</v>
      </c>
      <c r="P90" s="14">
        <v>1.45465736368E-3</v>
      </c>
    </row>
    <row r="91" spans="10:16" ht="18" customHeight="1" x14ac:dyDescent="0.2">
      <c r="J91" s="11" t="s">
        <v>574</v>
      </c>
      <c r="K91" s="11" t="s">
        <v>2</v>
      </c>
      <c r="L91" s="11" t="s">
        <v>575</v>
      </c>
      <c r="M91" s="14">
        <v>10</v>
      </c>
      <c r="N91" s="14">
        <v>4</v>
      </c>
      <c r="O91" s="19">
        <v>0.4</v>
      </c>
      <c r="P91" s="14">
        <v>1.45465736368E-3</v>
      </c>
    </row>
    <row r="92" spans="10:16" ht="18" customHeight="1" x14ac:dyDescent="0.2">
      <c r="J92" s="11" t="s">
        <v>576</v>
      </c>
      <c r="K92" s="11" t="s">
        <v>2</v>
      </c>
      <c r="L92" s="11" t="s">
        <v>577</v>
      </c>
      <c r="M92" s="14">
        <v>11</v>
      </c>
      <c r="N92" s="14">
        <v>4</v>
      </c>
      <c r="O92" s="19">
        <v>0.36399999999999999</v>
      </c>
      <c r="P92" s="14">
        <v>2.1870631421900002E-3</v>
      </c>
    </row>
    <row r="93" spans="10:16" ht="18" customHeight="1" x14ac:dyDescent="0.2">
      <c r="J93" s="11" t="s">
        <v>578</v>
      </c>
      <c r="K93" s="11" t="s">
        <v>15</v>
      </c>
      <c r="L93" s="11" t="s">
        <v>579</v>
      </c>
      <c r="M93" s="14">
        <v>14</v>
      </c>
      <c r="N93" s="14">
        <v>4</v>
      </c>
      <c r="O93" s="19">
        <v>0.28599999999999998</v>
      </c>
      <c r="P93" s="14">
        <v>5.8134509540800003E-3</v>
      </c>
    </row>
    <row r="94" spans="10:16" ht="18" customHeight="1" x14ac:dyDescent="0.2">
      <c r="J94" s="11" t="s">
        <v>580</v>
      </c>
      <c r="K94" s="11" t="s">
        <v>18</v>
      </c>
      <c r="L94" s="11" t="s">
        <v>581</v>
      </c>
      <c r="M94" s="14">
        <v>4</v>
      </c>
      <c r="N94" s="14">
        <v>3</v>
      </c>
      <c r="O94" s="19">
        <v>0.75</v>
      </c>
      <c r="P94" s="14">
        <v>6.3400880728199996E-4</v>
      </c>
    </row>
    <row r="95" spans="10:16" ht="18" customHeight="1" x14ac:dyDescent="0.2">
      <c r="J95" s="11" t="s">
        <v>582</v>
      </c>
      <c r="K95" s="11" t="s">
        <v>165</v>
      </c>
      <c r="L95" s="11" t="s">
        <v>583</v>
      </c>
      <c r="M95" s="14">
        <v>6</v>
      </c>
      <c r="N95" s="14">
        <v>3</v>
      </c>
      <c r="O95" s="19">
        <v>0.5</v>
      </c>
      <c r="P95" s="14">
        <v>2.9161695339600001E-3</v>
      </c>
    </row>
    <row r="96" spans="10:16" ht="18" customHeight="1" x14ac:dyDescent="0.2">
      <c r="J96" s="11" t="s">
        <v>584</v>
      </c>
      <c r="K96" s="11" t="s">
        <v>15</v>
      </c>
      <c r="L96" s="11" t="s">
        <v>585</v>
      </c>
      <c r="M96" s="14">
        <v>7</v>
      </c>
      <c r="N96" s="14">
        <v>3</v>
      </c>
      <c r="O96" s="19">
        <v>0.42899999999999999</v>
      </c>
      <c r="P96" s="14">
        <v>4.89557487073E-3</v>
      </c>
    </row>
    <row r="97" spans="10:16" ht="18" customHeight="1" x14ac:dyDescent="0.2">
      <c r="J97" s="11" t="s">
        <v>586</v>
      </c>
      <c r="K97" s="11" t="s">
        <v>18</v>
      </c>
      <c r="L97" s="11" t="s">
        <v>587</v>
      </c>
      <c r="M97" s="14">
        <v>8</v>
      </c>
      <c r="N97" s="14">
        <v>3</v>
      </c>
      <c r="O97" s="19">
        <v>0.375</v>
      </c>
      <c r="P97" s="14">
        <v>7.5150174021100004E-3</v>
      </c>
    </row>
    <row r="98" spans="10:16" ht="18" customHeight="1" x14ac:dyDescent="0.2">
      <c r="J98" s="11" t="s">
        <v>588</v>
      </c>
      <c r="K98" s="11" t="s">
        <v>353</v>
      </c>
      <c r="L98" s="11" t="s">
        <v>589</v>
      </c>
      <c r="M98" s="14">
        <v>8</v>
      </c>
      <c r="N98" s="14">
        <v>3</v>
      </c>
      <c r="O98" s="19">
        <v>0.375</v>
      </c>
      <c r="P98" s="14">
        <v>7.5150174021100004E-3</v>
      </c>
    </row>
    <row r="99" spans="10:16" ht="18" customHeight="1" x14ac:dyDescent="0.2">
      <c r="J99" s="11" t="s">
        <v>590</v>
      </c>
      <c r="K99" s="11" t="s">
        <v>15</v>
      </c>
      <c r="L99" s="11" t="s">
        <v>591</v>
      </c>
      <c r="M99" s="14">
        <v>8</v>
      </c>
      <c r="N99" s="14">
        <v>3</v>
      </c>
      <c r="O99" s="19">
        <v>0.375</v>
      </c>
      <c r="P99" s="14">
        <v>7.5150174021100004E-3</v>
      </c>
    </row>
    <row r="100" spans="10:16" ht="18" customHeight="1" x14ac:dyDescent="0.2">
      <c r="J100" s="11" t="s">
        <v>592</v>
      </c>
      <c r="K100" s="11" t="s">
        <v>15</v>
      </c>
      <c r="L100" s="11" t="s">
        <v>593</v>
      </c>
      <c r="M100" s="14">
        <v>8</v>
      </c>
      <c r="N100" s="14">
        <v>3</v>
      </c>
      <c r="O100" s="19">
        <v>0.375</v>
      </c>
      <c r="P100" s="14">
        <v>7.5150174021100004E-3</v>
      </c>
    </row>
    <row r="101" spans="10:16" ht="18" customHeight="1" x14ac:dyDescent="0.2">
      <c r="J101" s="11" t="s">
        <v>594</v>
      </c>
      <c r="K101" s="11" t="s">
        <v>7</v>
      </c>
      <c r="L101" s="11" t="s">
        <v>595</v>
      </c>
      <c r="M101" s="14">
        <v>8</v>
      </c>
      <c r="N101" s="14">
        <v>3</v>
      </c>
      <c r="O101" s="19">
        <v>0.375</v>
      </c>
      <c r="P101" s="14">
        <v>7.5150174021100004E-3</v>
      </c>
    </row>
    <row r="102" spans="10:16" ht="18" customHeight="1" x14ac:dyDescent="0.2">
      <c r="J102" s="11" t="s">
        <v>596</v>
      </c>
      <c r="K102" s="11" t="s">
        <v>2</v>
      </c>
      <c r="L102" s="11" t="s">
        <v>597</v>
      </c>
      <c r="M102" s="14">
        <v>2</v>
      </c>
      <c r="N102" s="14">
        <v>2</v>
      </c>
      <c r="O102" s="19">
        <v>1</v>
      </c>
      <c r="P102" s="14">
        <v>3.01579829457E-3</v>
      </c>
    </row>
    <row r="103" spans="10:16" ht="18" customHeight="1" x14ac:dyDescent="0.2">
      <c r="J103" s="11" t="s">
        <v>598</v>
      </c>
      <c r="K103" s="11" t="s">
        <v>15</v>
      </c>
      <c r="L103" s="11" t="s">
        <v>599</v>
      </c>
      <c r="M103" s="14">
        <v>3</v>
      </c>
      <c r="N103" s="14">
        <v>2</v>
      </c>
      <c r="O103" s="19">
        <v>0.66700000000000004</v>
      </c>
      <c r="P103" s="14">
        <v>8.7168201187699992E-3</v>
      </c>
    </row>
    <row r="104" spans="10:16" ht="18" customHeight="1" x14ac:dyDescent="0.2">
      <c r="J104" s="11" t="s">
        <v>600</v>
      </c>
      <c r="K104" s="11" t="s">
        <v>15</v>
      </c>
      <c r="L104" s="11" t="s">
        <v>601</v>
      </c>
      <c r="M104" s="14">
        <v>3</v>
      </c>
      <c r="N104" s="14">
        <v>2</v>
      </c>
      <c r="O104" s="19">
        <v>0.66700000000000004</v>
      </c>
      <c r="P104" s="14">
        <v>8.7168201187699992E-3</v>
      </c>
    </row>
  </sheetData>
  <conditionalFormatting sqref="A2:A17 J2:J104">
    <cfRule type="duplicateValues" dxfId="0" priority="1"/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in Up 1.25</vt:lpstr>
      <vt:lpstr>Brain Common Up Proteo&amp;Metabolo</vt:lpstr>
      <vt:lpstr>Brain Common RNAseq &amp; Metabol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2-02T18:39:08Z</dcterms:created>
  <dcterms:modified xsi:type="dcterms:W3CDTF">2020-04-01T18:06:46Z</dcterms:modified>
</cp:coreProperties>
</file>